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628"/>
  <workbookPr defaultThemeVersion="124226"/>
  <mc:AlternateContent xmlns:mc="http://schemas.openxmlformats.org/markup-compatibility/2006">
    <mc:Choice Requires="x15">
      <x15ac:absPath xmlns:x15ac="http://schemas.microsoft.com/office/spreadsheetml/2010/11/ac" url="G:\RNA_Seq_Analysis\MiRPipe\manuscripts\NAR\Supplementary Metarial\"/>
    </mc:Choice>
  </mc:AlternateContent>
  <xr:revisionPtr revIDLastSave="0" documentId="13_ncr:1_{8307914A-79A2-4112-8A9E-A51D7E40A58E}" xr6:coauthVersionLast="46" xr6:coauthVersionMax="46" xr10:uidLastSave="{00000000-0000-0000-0000-000000000000}"/>
  <bookViews>
    <workbookView xWindow="1008" yWindow="-108" windowWidth="22140" windowHeight="13176" tabRatio="746" xr2:uid="{00000000-000D-0000-FFFF-FFFF00000000}"/>
  </bookViews>
  <sheets>
    <sheet name="README" sheetId="11" r:id="rId1"/>
    <sheet name="Overall_result" sheetId="1" r:id="rId2"/>
    <sheet name="miRPipe" sheetId="10" r:id="rId3"/>
    <sheet name="mirnovo" sheetId="3" r:id="rId4"/>
    <sheet name="miRge2" sheetId="4" r:id="rId5"/>
    <sheet name="miRPro" sheetId="5" r:id="rId6"/>
    <sheet name="sRNAtoolbox" sheetId="6" r:id="rId7"/>
    <sheet name="Mir&amp;More2" sheetId="9" r:id="rId8"/>
    <sheet name="miRDeep2" sheetId="7" r:id="rId9"/>
    <sheet name="miRDeep_star" sheetId="8" r:id="rId10"/>
  </sheets>
  <calcPr calcId="191029"/>
</workbook>
</file>

<file path=xl/calcChain.xml><?xml version="1.0" encoding="utf-8"?>
<calcChain xmlns="http://schemas.openxmlformats.org/spreadsheetml/2006/main">
  <c r="F26" i="1" l="1"/>
  <c r="E11" i="1"/>
  <c r="F53" i="1"/>
  <c r="G27" i="1"/>
  <c r="F12" i="1"/>
  <c r="D21" i="1"/>
  <c r="E21" i="1"/>
  <c r="H21" i="1"/>
  <c r="D6" i="1"/>
  <c r="H6" i="1"/>
  <c r="F48" i="1"/>
  <c r="F7" i="1"/>
  <c r="F51" i="1"/>
  <c r="E25" i="1"/>
  <c r="D10" i="1"/>
  <c r="H10" i="1"/>
  <c r="E49" i="1"/>
  <c r="D8" i="1"/>
  <c r="H8" i="1"/>
  <c r="D50" i="1"/>
  <c r="H50" i="1"/>
  <c r="G24" i="1"/>
  <c r="D9" i="1"/>
  <c r="H9" i="1"/>
  <c r="F5" i="1"/>
  <c r="F63" i="8"/>
  <c r="H52" i="1" s="1"/>
  <c r="E63" i="8"/>
  <c r="G52" i="1" s="1"/>
  <c r="D63" i="8"/>
  <c r="F52" i="1" s="1"/>
  <c r="C63" i="8"/>
  <c r="E52" i="1" s="1"/>
  <c r="B63" i="8"/>
  <c r="D52" i="1" s="1"/>
  <c r="F47" i="8"/>
  <c r="E47" i="8"/>
  <c r="D47" i="8"/>
  <c r="C47" i="8"/>
  <c r="B47" i="8"/>
  <c r="F30" i="8"/>
  <c r="H26" i="1" s="1"/>
  <c r="E30" i="8"/>
  <c r="G26" i="1" s="1"/>
  <c r="D30" i="8"/>
  <c r="C30" i="8"/>
  <c r="E26" i="1" s="1"/>
  <c r="B30" i="8"/>
  <c r="D26" i="1" s="1"/>
  <c r="F15" i="8"/>
  <c r="H11" i="1" s="1"/>
  <c r="E15" i="8"/>
  <c r="G11" i="1" s="1"/>
  <c r="D15" i="8"/>
  <c r="F11" i="1" s="1"/>
  <c r="C15" i="8"/>
  <c r="B15" i="8"/>
  <c r="D11" i="1" s="1"/>
  <c r="F63" i="7"/>
  <c r="H53" i="1" s="1"/>
  <c r="E63" i="7"/>
  <c r="G53" i="1" s="1"/>
  <c r="D63" i="7"/>
  <c r="C63" i="7"/>
  <c r="E53" i="1" s="1"/>
  <c r="B63" i="7"/>
  <c r="D53" i="1" s="1"/>
  <c r="F47" i="7"/>
  <c r="E47" i="7"/>
  <c r="D47" i="7"/>
  <c r="C47" i="7"/>
  <c r="B47" i="7"/>
  <c r="F30" i="7"/>
  <c r="H27" i="1" s="1"/>
  <c r="E30" i="7"/>
  <c r="D30" i="7"/>
  <c r="F27" i="1" s="1"/>
  <c r="C30" i="7"/>
  <c r="E27" i="1" s="1"/>
  <c r="B30" i="7"/>
  <c r="D27" i="1" s="1"/>
  <c r="F15" i="7"/>
  <c r="H12" i="1" s="1"/>
  <c r="E15" i="7"/>
  <c r="G12" i="1" s="1"/>
  <c r="D15" i="7"/>
  <c r="C15" i="7"/>
  <c r="E12" i="1" s="1"/>
  <c r="B15" i="7"/>
  <c r="D12" i="1" s="1"/>
  <c r="F63" i="9"/>
  <c r="H47" i="1" s="1"/>
  <c r="E63" i="9"/>
  <c r="G47" i="1" s="1"/>
  <c r="D63" i="9"/>
  <c r="F47" i="1" s="1"/>
  <c r="C63" i="9"/>
  <c r="E47" i="1" s="1"/>
  <c r="B63" i="9"/>
  <c r="D47" i="1" s="1"/>
  <c r="F47" i="9"/>
  <c r="E47" i="9"/>
  <c r="D47" i="9"/>
  <c r="C47" i="9"/>
  <c r="B47" i="9"/>
  <c r="F30" i="9"/>
  <c r="E30" i="9"/>
  <c r="G21" i="1" s="1"/>
  <c r="D30" i="9"/>
  <c r="F21" i="1" s="1"/>
  <c r="C30" i="9"/>
  <c r="B30" i="9"/>
  <c r="F15" i="9"/>
  <c r="E15" i="9"/>
  <c r="G6" i="1" s="1"/>
  <c r="D15" i="9"/>
  <c r="F6" i="1" s="1"/>
  <c r="C15" i="9"/>
  <c r="E6" i="1" s="1"/>
  <c r="B15" i="9"/>
  <c r="F63" i="6"/>
  <c r="H48" i="1" s="1"/>
  <c r="E63" i="6"/>
  <c r="G48" i="1" s="1"/>
  <c r="D63" i="6"/>
  <c r="C63" i="6"/>
  <c r="E48" i="1" s="1"/>
  <c r="B63" i="6"/>
  <c r="D48" i="1" s="1"/>
  <c r="F47" i="6"/>
  <c r="H35" i="1" s="1"/>
  <c r="E47" i="6"/>
  <c r="G35" i="1" s="1"/>
  <c r="D47" i="6"/>
  <c r="F35" i="1" s="1"/>
  <c r="C47" i="6"/>
  <c r="E35" i="1" s="1"/>
  <c r="B47" i="6"/>
  <c r="D35" i="1" s="1"/>
  <c r="F30" i="6"/>
  <c r="E30" i="6"/>
  <c r="D30" i="6"/>
  <c r="C30" i="6"/>
  <c r="B30" i="6"/>
  <c r="F15" i="6"/>
  <c r="H7" i="1" s="1"/>
  <c r="E15" i="6"/>
  <c r="G7" i="1" s="1"/>
  <c r="D15" i="6"/>
  <c r="C15" i="6"/>
  <c r="E7" i="1" s="1"/>
  <c r="B15" i="6"/>
  <c r="D7" i="1" s="1"/>
  <c r="F63" i="5"/>
  <c r="H51" i="1" s="1"/>
  <c r="E63" i="5"/>
  <c r="G51" i="1" s="1"/>
  <c r="D63" i="5"/>
  <c r="C63" i="5"/>
  <c r="E51" i="1" s="1"/>
  <c r="B63" i="5"/>
  <c r="D51" i="1" s="1"/>
  <c r="F47" i="5"/>
  <c r="E47" i="5"/>
  <c r="D47" i="5"/>
  <c r="C47" i="5"/>
  <c r="B47" i="5"/>
  <c r="F30" i="5"/>
  <c r="H25" i="1" s="1"/>
  <c r="E30" i="5"/>
  <c r="G25" i="1" s="1"/>
  <c r="D30" i="5"/>
  <c r="F25" i="1" s="1"/>
  <c r="C30" i="5"/>
  <c r="B30" i="5"/>
  <c r="D25" i="1" s="1"/>
  <c r="F15" i="5"/>
  <c r="E15" i="5"/>
  <c r="G10" i="1" s="1"/>
  <c r="D15" i="5"/>
  <c r="F10" i="1" s="1"/>
  <c r="C15" i="5"/>
  <c r="E10" i="1" s="1"/>
  <c r="B15" i="5"/>
  <c r="F63" i="4"/>
  <c r="H49" i="1" s="1"/>
  <c r="E63" i="4"/>
  <c r="G49" i="1" s="1"/>
  <c r="D63" i="4"/>
  <c r="F49" i="1" s="1"/>
  <c r="C63" i="4"/>
  <c r="B63" i="4"/>
  <c r="D49" i="1" s="1"/>
  <c r="F47" i="4"/>
  <c r="E47" i="4"/>
  <c r="D47" i="4"/>
  <c r="C47" i="4"/>
  <c r="B47" i="4"/>
  <c r="F30" i="4"/>
  <c r="E30" i="4"/>
  <c r="D30" i="4"/>
  <c r="C30" i="4"/>
  <c r="B30" i="4"/>
  <c r="F15" i="4"/>
  <c r="E15" i="4"/>
  <c r="G8" i="1" s="1"/>
  <c r="D15" i="4"/>
  <c r="F8" i="1" s="1"/>
  <c r="C15" i="4"/>
  <c r="E8" i="1" s="1"/>
  <c r="B15" i="4"/>
  <c r="F63" i="3"/>
  <c r="E63" i="3"/>
  <c r="G50" i="1" s="1"/>
  <c r="D63" i="3"/>
  <c r="F50" i="1" s="1"/>
  <c r="C63" i="3"/>
  <c r="E50" i="1" s="1"/>
  <c r="B63" i="3"/>
  <c r="F47" i="3"/>
  <c r="E47" i="3"/>
  <c r="D47" i="3"/>
  <c r="C47" i="3"/>
  <c r="B47" i="3"/>
  <c r="F30" i="3"/>
  <c r="H24" i="1" s="1"/>
  <c r="E30" i="3"/>
  <c r="D30" i="3"/>
  <c r="F24" i="1" s="1"/>
  <c r="C30" i="3"/>
  <c r="E24" i="1" s="1"/>
  <c r="B30" i="3"/>
  <c r="D24" i="1" s="1"/>
  <c r="F15" i="3"/>
  <c r="E15" i="3"/>
  <c r="G9" i="1" s="1"/>
  <c r="D15" i="3"/>
  <c r="F9" i="1" s="1"/>
  <c r="C15" i="3"/>
  <c r="E9" i="1" s="1"/>
  <c r="B15" i="3"/>
  <c r="F63" i="10"/>
  <c r="H46" i="1" s="1"/>
  <c r="E63" i="10"/>
  <c r="G46" i="1" s="1"/>
  <c r="D63" i="10"/>
  <c r="F46" i="1" s="1"/>
  <c r="C63" i="10"/>
  <c r="E46" i="1" s="1"/>
  <c r="B63" i="10"/>
  <c r="D46" i="1" s="1"/>
  <c r="F47" i="10"/>
  <c r="H33" i="1" s="1"/>
  <c r="E47" i="10"/>
  <c r="G33" i="1" s="1"/>
  <c r="D47" i="10"/>
  <c r="F33" i="1" s="1"/>
  <c r="C47" i="10"/>
  <c r="E33" i="1" s="1"/>
  <c r="B47" i="10"/>
  <c r="D33" i="1" s="1"/>
  <c r="F30" i="10"/>
  <c r="H20" i="1" s="1"/>
  <c r="E30" i="10"/>
  <c r="G20" i="1" s="1"/>
  <c r="D30" i="10"/>
  <c r="F20" i="1" s="1"/>
  <c r="C30" i="10"/>
  <c r="E20" i="1" s="1"/>
  <c r="B30" i="10"/>
  <c r="D20" i="1" s="1"/>
  <c r="F15" i="10"/>
  <c r="H5" i="1" s="1"/>
  <c r="E15" i="10"/>
  <c r="G5" i="1" s="1"/>
  <c r="D15" i="10"/>
  <c r="C15" i="10"/>
  <c r="E5" i="1" s="1"/>
  <c r="B15" i="10"/>
  <c r="D5" i="1" s="1"/>
</calcChain>
</file>

<file path=xl/sharedStrings.xml><?xml version="1.0" encoding="utf-8"?>
<sst xmlns="http://schemas.openxmlformats.org/spreadsheetml/2006/main" count="649" uniqueCount="44">
  <si>
    <t>Known miRNA only</t>
  </si>
  <si>
    <t>Precision</t>
  </si>
  <si>
    <t>Accuracy</t>
  </si>
  <si>
    <t>For all snc-RNAs (miRNA + novel miRNA + piRNA)</t>
  </si>
  <si>
    <t>Average</t>
  </si>
  <si>
    <t>Pipeline</t>
  </si>
  <si>
    <t>mirnovo</t>
  </si>
  <si>
    <t>miRge2</t>
  </si>
  <si>
    <t>miRPro</t>
  </si>
  <si>
    <t>sRNAtoolbox</t>
  </si>
  <si>
    <t>Mir&amp;More2</t>
  </si>
  <si>
    <t>Mirdeep2 (tool)</t>
  </si>
  <si>
    <t>Mirdeep_star (tool)</t>
  </si>
  <si>
    <t>S. No.</t>
  </si>
  <si>
    <t>For piRNA only</t>
  </si>
  <si>
    <t>For novel miRNA Only</t>
  </si>
  <si>
    <t>This pipeline did not identify any novel miRNAs.</t>
  </si>
  <si>
    <t>Note: All the pipelines are sorted by year of publication.</t>
  </si>
  <si>
    <t>round</t>
  </si>
  <si>
    <t>accuracy</t>
  </si>
  <si>
    <t>f1_score</t>
  </si>
  <si>
    <t>precision</t>
  </si>
  <si>
    <t>sensitivity</t>
  </si>
  <si>
    <t>specificity</t>
  </si>
  <si>
    <t>round_1</t>
  </si>
  <si>
    <t>round_2</t>
  </si>
  <si>
    <t>round_3</t>
  </si>
  <si>
    <t>round_4</t>
  </si>
  <si>
    <t>round_5</t>
  </si>
  <si>
    <t>round_6</t>
  </si>
  <si>
    <t>round_7</t>
  </si>
  <si>
    <t>round_8</t>
  </si>
  <si>
    <t>round_9</t>
  </si>
  <si>
    <t>round_10</t>
  </si>
  <si>
    <t>F1_score</t>
  </si>
  <si>
    <t>Sensitivity</t>
  </si>
  <si>
    <t>Specificity</t>
  </si>
  <si>
    <t>All of these pipelines did not identify piRNAs</t>
  </si>
  <si>
    <t>miRPipe</t>
  </si>
  <si>
    <t>README</t>
  </si>
  <si>
    <t>The overall_results sub-excel sheet summerized the average results for all pipeline for all category of RNA.</t>
  </si>
  <si>
    <r>
      <t>Each excel sheet contains the 4 tables (</t>
    </r>
    <r>
      <rPr>
        <b/>
        <sz val="12"/>
        <color theme="9" tint="-0.249977111117893"/>
        <rFont val="Calibri"/>
        <family val="2"/>
        <scheme val="minor"/>
      </rPr>
      <t>Known miRNA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4" tint="-0.249977111117893"/>
        <rFont val="Calibri"/>
        <family val="2"/>
        <scheme val="minor"/>
      </rPr>
      <t>Novel miRNA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6" tint="-0.249977111117893"/>
        <rFont val="Calibri"/>
        <family val="2"/>
        <scheme val="minor"/>
      </rPr>
      <t>piRNA</t>
    </r>
    <r>
      <rPr>
        <sz val="12"/>
        <color theme="1"/>
        <rFont val="Calibri"/>
        <family val="2"/>
        <scheme val="minor"/>
      </rPr>
      <t xml:space="preserve"> and </t>
    </r>
    <r>
      <rPr>
        <b/>
        <sz val="12"/>
        <color theme="2" tint="-0.749992370372631"/>
        <rFont val="Calibri"/>
        <family val="2"/>
        <scheme val="minor"/>
      </rPr>
      <t>all RNAs</t>
    </r>
    <r>
      <rPr>
        <sz val="12"/>
        <color theme="1"/>
        <rFont val="Calibri"/>
        <family val="2"/>
        <scheme val="minor"/>
      </rPr>
      <t>) of synthetic data expriments for each pipeline.</t>
    </r>
  </si>
  <si>
    <t>For each pipeline, each table contains synthetic data experiments for 10 rounds in 6 columns i.e. round number, accuracy, f1_score, precision, sensitivity and specificity.</t>
  </si>
  <si>
    <t>This excel sheet contains the synthetic data experiment results for 8 pipelines for 0.1 million read dept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2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b/>
      <sz val="12"/>
      <color theme="4" tint="-0.249977111117893"/>
      <name val="Calibri"/>
      <family val="2"/>
      <scheme val="minor"/>
    </font>
    <font>
      <b/>
      <sz val="12"/>
      <color theme="6" tint="-0.249977111117893"/>
      <name val="Calibri"/>
      <family val="2"/>
      <scheme val="minor"/>
    </font>
    <font>
      <b/>
      <sz val="12"/>
      <color theme="2" tint="-0.749992370372631"/>
      <name val="Calibri"/>
      <family val="2"/>
      <scheme val="minor"/>
    </font>
    <font>
      <b/>
      <sz val="11"/>
      <color theme="8" tint="-0.249977111117893"/>
      <name val="Calibri"/>
      <family val="2"/>
      <scheme val="minor"/>
    </font>
    <font>
      <b/>
      <sz val="11"/>
      <color theme="6" tint="-0.249977111117893"/>
      <name val="Calibri"/>
      <family val="2"/>
      <scheme val="minor"/>
    </font>
    <font>
      <b/>
      <sz val="11"/>
      <color theme="2" tint="-0.74999237037263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C6EFCE"/>
      </patternFill>
    </fill>
    <fill>
      <patternFill patternType="solid">
        <fgColor rgb="FFFFC7CE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2" borderId="1" applyNumberFormat="0" applyAlignment="0" applyProtection="0"/>
    <xf numFmtId="0" fontId="2" fillId="3" borderId="0" applyNumberFormat="0" applyBorder="0" applyAlignment="0" applyProtection="0"/>
    <xf numFmtId="0" fontId="4" fillId="4" borderId="0" applyNumberFormat="0" applyBorder="0" applyAlignment="0" applyProtection="0"/>
    <xf numFmtId="9" fontId="5" fillId="0" borderId="0" applyFont="0" applyFill="0" applyBorder="0" applyAlignment="0" applyProtection="0"/>
  </cellStyleXfs>
  <cellXfs count="49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/>
    <xf numFmtId="0" fontId="0" fillId="0" borderId="0" xfId="0" applyAlignment="1">
      <alignment vertical="center" wrapText="1"/>
    </xf>
    <xf numFmtId="0" fontId="2" fillId="3" borderId="2" xfId="2" applyBorder="1" applyAlignment="1">
      <alignment horizontal="center"/>
    </xf>
    <xf numFmtId="0" fontId="2" fillId="3" borderId="2" xfId="2" applyBorder="1"/>
    <xf numFmtId="0" fontId="4" fillId="4" borderId="2" xfId="3" applyBorder="1"/>
    <xf numFmtId="0" fontId="0" fillId="0" borderId="2" xfId="0" applyBorder="1" applyAlignment="1">
      <alignment horizontal="center"/>
    </xf>
    <xf numFmtId="0" fontId="3" fillId="0" borderId="0" xfId="0" applyFont="1"/>
    <xf numFmtId="0" fontId="0" fillId="0" borderId="0" xfId="0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/>
    </xf>
    <xf numFmtId="0" fontId="4" fillId="4" borderId="7" xfId="3" applyBorder="1" applyAlignment="1">
      <alignment horizontal="center" vertical="center" wrapText="1"/>
    </xf>
    <xf numFmtId="0" fontId="4" fillId="4" borderId="2" xfId="3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1" fillId="2" borderId="3" xfId="1" applyBorder="1" applyAlignment="1">
      <alignment horizontal="center"/>
    </xf>
    <xf numFmtId="0" fontId="1" fillId="2" borderId="4" xfId="1" applyBorder="1" applyAlignment="1">
      <alignment horizontal="center"/>
    </xf>
    <xf numFmtId="0" fontId="1" fillId="2" borderId="5" xfId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8" fillId="0" borderId="6" xfId="0" applyFont="1" applyBorder="1" applyAlignment="1">
      <alignment horizontal="left" wrapText="1"/>
    </xf>
    <xf numFmtId="0" fontId="8" fillId="0" borderId="8" xfId="0" applyFont="1" applyBorder="1" applyAlignment="1">
      <alignment horizontal="left" wrapText="1"/>
    </xf>
    <xf numFmtId="0" fontId="8" fillId="0" borderId="7" xfId="0" applyFont="1" applyBorder="1" applyAlignment="1">
      <alignment horizontal="left" wrapText="1"/>
    </xf>
    <xf numFmtId="0" fontId="8" fillId="0" borderId="0" xfId="0" applyFont="1" applyAlignment="1">
      <alignment horizontal="left" wrapText="1"/>
    </xf>
    <xf numFmtId="0" fontId="8" fillId="0" borderId="6" xfId="0" applyFont="1" applyBorder="1" applyAlignment="1">
      <alignment horizontal="left"/>
    </xf>
    <xf numFmtId="0" fontId="8" fillId="0" borderId="8" xfId="0" applyFont="1" applyBorder="1" applyAlignment="1">
      <alignment horizontal="left"/>
    </xf>
    <xf numFmtId="0" fontId="8" fillId="0" borderId="7" xfId="0" applyFont="1" applyBorder="1" applyAlignment="1">
      <alignment horizontal="left"/>
    </xf>
    <xf numFmtId="0" fontId="8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 applyBorder="1" applyAlignment="1"/>
    <xf numFmtId="0" fontId="3" fillId="0" borderId="0" xfId="0" applyFont="1" applyBorder="1" applyAlignment="1">
      <alignment vertical="center" wrapText="1"/>
    </xf>
    <xf numFmtId="0" fontId="0" fillId="0" borderId="0" xfId="0" applyBorder="1"/>
    <xf numFmtId="2" fontId="2" fillId="3" borderId="2" xfId="2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4" fillId="4" borderId="2" xfId="3" applyNumberFormat="1" applyBorder="1" applyAlignment="1">
      <alignment horizontal="center"/>
    </xf>
    <xf numFmtId="2" fontId="3" fillId="0" borderId="2" xfId="4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1" fillId="0" borderId="0" xfId="1" applyFill="1" applyBorder="1" applyAlignment="1"/>
    <xf numFmtId="0" fontId="13" fillId="2" borderId="3" xfId="1" applyFont="1" applyBorder="1" applyAlignment="1">
      <alignment horizontal="center"/>
    </xf>
    <xf numFmtId="0" fontId="13" fillId="2" borderId="4" xfId="1" applyFont="1" applyBorder="1" applyAlignment="1">
      <alignment horizontal="center"/>
    </xf>
    <xf numFmtId="0" fontId="13" fillId="2" borderId="5" xfId="1" applyFont="1" applyBorder="1" applyAlignment="1">
      <alignment horizontal="center"/>
    </xf>
    <xf numFmtId="0" fontId="14" fillId="2" borderId="3" xfId="1" applyFont="1" applyBorder="1" applyAlignment="1">
      <alignment horizontal="center"/>
    </xf>
    <xf numFmtId="0" fontId="14" fillId="2" borderId="4" xfId="1" applyFont="1" applyBorder="1" applyAlignment="1">
      <alignment horizontal="center"/>
    </xf>
    <xf numFmtId="0" fontId="14" fillId="2" borderId="5" xfId="1" applyFont="1" applyBorder="1" applyAlignment="1">
      <alignment horizontal="center"/>
    </xf>
    <xf numFmtId="0" fontId="15" fillId="2" borderId="3" xfId="1" applyFont="1" applyBorder="1" applyAlignment="1">
      <alignment horizontal="center"/>
    </xf>
    <xf numFmtId="0" fontId="15" fillId="2" borderId="4" xfId="1" applyFont="1" applyBorder="1" applyAlignment="1">
      <alignment horizontal="center"/>
    </xf>
    <xf numFmtId="0" fontId="15" fillId="2" borderId="5" xfId="1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5" xfId="0" applyFont="1" applyBorder="1" applyAlignment="1">
      <alignment horizontal="center"/>
    </xf>
  </cellXfs>
  <cellStyles count="5">
    <cellStyle name="Bad" xfId="3" builtinId="27"/>
    <cellStyle name="Calculation" xfId="1" builtinId="22"/>
    <cellStyle name="Good" xfId="2" builtinId="26"/>
    <cellStyle name="Normal" xfId="0" builtinId="0"/>
    <cellStyle name="Percent" xfId="4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AF79F-1230-4D49-852B-505DC073EFF1}">
  <dimension ref="A1:U11"/>
  <sheetViews>
    <sheetView tabSelected="1" workbookViewId="0">
      <selection activeCell="A11" sqref="A11:R11"/>
    </sheetView>
  </sheetViews>
  <sheetFormatPr defaultRowHeight="14.4" x14ac:dyDescent="0.3"/>
  <sheetData>
    <row r="1" spans="1:21" ht="15" thickBot="1" x14ac:dyDescent="0.35"/>
    <row r="2" spans="1:21" ht="26.4" thickBot="1" x14ac:dyDescent="0.55000000000000004">
      <c r="C2" s="18"/>
      <c r="F2" s="47" t="s">
        <v>39</v>
      </c>
      <c r="G2" s="48"/>
    </row>
    <row r="3" spans="1:21" ht="15" customHeight="1" x14ac:dyDescent="0.5">
      <c r="B3" s="19"/>
      <c r="C3" s="19"/>
    </row>
    <row r="4" spans="1:21" ht="15.6" x14ac:dyDescent="0.3">
      <c r="A4" s="20" t="s">
        <v>43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2"/>
    </row>
    <row r="5" spans="1:21" ht="15.6" x14ac:dyDescent="0.3">
      <c r="A5" s="23"/>
      <c r="B5" s="23"/>
      <c r="C5" s="23"/>
      <c r="D5" s="23"/>
      <c r="E5" s="23"/>
      <c r="F5" s="23"/>
      <c r="G5" s="23"/>
      <c r="H5" s="23"/>
      <c r="I5" s="23"/>
      <c r="J5" s="23"/>
      <c r="K5" s="23"/>
      <c r="L5" s="23"/>
    </row>
    <row r="6" spans="1:21" ht="15.6" x14ac:dyDescent="0.3">
      <c r="A6" s="24" t="s">
        <v>40</v>
      </c>
      <c r="B6" s="25"/>
      <c r="C6" s="25"/>
      <c r="D6" s="25"/>
      <c r="E6" s="25"/>
      <c r="F6" s="25"/>
      <c r="G6" s="25"/>
      <c r="H6" s="25"/>
      <c r="I6" s="25"/>
      <c r="J6" s="25"/>
      <c r="K6" s="25"/>
      <c r="L6" s="25"/>
      <c r="M6" s="26"/>
    </row>
    <row r="7" spans="1:21" ht="15.6" x14ac:dyDescent="0.3">
      <c r="A7" s="27"/>
      <c r="B7" s="27"/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P7" s="1"/>
      <c r="Q7" s="1"/>
      <c r="R7" s="1"/>
      <c r="S7" s="1"/>
      <c r="T7" s="1"/>
      <c r="U7" s="1"/>
    </row>
    <row r="8" spans="1:21" ht="15.6" x14ac:dyDescent="0.3">
      <c r="A8" s="20" t="s">
        <v>41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22"/>
    </row>
    <row r="11" spans="1:21" ht="15.6" x14ac:dyDescent="0.3">
      <c r="A11" s="24" t="s">
        <v>42</v>
      </c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6"/>
    </row>
  </sheetData>
  <mergeCells count="5">
    <mergeCell ref="F2:G2"/>
    <mergeCell ref="A4:L4"/>
    <mergeCell ref="A6:M6"/>
    <mergeCell ref="A8:Q8"/>
    <mergeCell ref="A11:R1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63"/>
  <sheetViews>
    <sheetView topLeftCell="A31" workbookViewId="0">
      <selection activeCell="B50" sqref="B50:F50"/>
    </sheetView>
  </sheetViews>
  <sheetFormatPr defaultRowHeight="14.4" x14ac:dyDescent="0.3"/>
  <cols>
    <col min="2" max="2" width="11.44140625" bestFit="1" customWidth="1"/>
    <col min="3" max="3" width="12.77734375" bestFit="1" customWidth="1"/>
    <col min="4" max="4" width="11.88671875" bestFit="1" customWidth="1"/>
    <col min="5" max="5" width="12.33203125" bestFit="1" customWidth="1"/>
    <col min="6" max="6" width="12" bestFit="1" customWidth="1"/>
    <col min="7" max="7" width="7.33203125" bestFit="1" customWidth="1"/>
    <col min="8" max="8" width="8.33203125" bestFit="1" customWidth="1"/>
    <col min="9" max="9" width="8.109375" bestFit="1" customWidth="1"/>
  </cols>
  <sheetData>
    <row r="1" spans="1:6" ht="15" thickBot="1" x14ac:dyDescent="0.35"/>
    <row r="2" spans="1:6" ht="15" thickBot="1" x14ac:dyDescent="0.35">
      <c r="B2" s="15" t="s">
        <v>0</v>
      </c>
      <c r="C2" s="16"/>
      <c r="D2" s="16"/>
      <c r="E2" s="16"/>
      <c r="F2" s="17"/>
    </row>
    <row r="3" spans="1:6" x14ac:dyDescent="0.3">
      <c r="B3" s="1"/>
      <c r="C3" s="1"/>
      <c r="D3" s="1"/>
    </row>
    <row r="4" spans="1:6" x14ac:dyDescent="0.3">
      <c r="A4" s="10" t="s">
        <v>18</v>
      </c>
      <c r="B4" s="10" t="s">
        <v>19</v>
      </c>
      <c r="C4" s="10" t="s">
        <v>20</v>
      </c>
      <c r="D4" s="10" t="s">
        <v>21</v>
      </c>
      <c r="E4" s="10" t="s">
        <v>22</v>
      </c>
      <c r="F4" s="10" t="s">
        <v>23</v>
      </c>
    </row>
    <row r="5" spans="1:6" x14ac:dyDescent="0.3">
      <c r="A5" s="10" t="s">
        <v>24</v>
      </c>
      <c r="B5" s="10">
        <v>93.568458371220999</v>
      </c>
      <c r="C5" s="10">
        <v>83.160795013776294</v>
      </c>
      <c r="D5" s="10">
        <v>100</v>
      </c>
      <c r="E5" s="10">
        <v>71.175420119968805</v>
      </c>
      <c r="F5" s="10">
        <v>100</v>
      </c>
    </row>
    <row r="6" spans="1:6" x14ac:dyDescent="0.3">
      <c r="A6" s="10" t="s">
        <v>25</v>
      </c>
      <c r="B6" s="10">
        <v>94.189796512837603</v>
      </c>
      <c r="C6" s="10">
        <v>83.173149347714698</v>
      </c>
      <c r="D6" s="10">
        <v>100</v>
      </c>
      <c r="E6" s="10">
        <v>71.193521766040803</v>
      </c>
      <c r="F6" s="10">
        <v>100</v>
      </c>
    </row>
    <row r="7" spans="1:6" x14ac:dyDescent="0.3">
      <c r="A7" s="10" t="s">
        <v>26</v>
      </c>
      <c r="B7" s="10">
        <v>94.119318181818201</v>
      </c>
      <c r="C7" s="10">
        <v>84.252345665098105</v>
      </c>
      <c r="D7" s="10">
        <v>100</v>
      </c>
      <c r="E7" s="10">
        <v>72.789678675754601</v>
      </c>
      <c r="F7" s="10">
        <v>100</v>
      </c>
    </row>
    <row r="8" spans="1:6" x14ac:dyDescent="0.3">
      <c r="A8" s="10" t="s">
        <v>27</v>
      </c>
      <c r="B8" s="10">
        <v>95.355083175449195</v>
      </c>
      <c r="C8" s="10">
        <v>87.571030640668496</v>
      </c>
      <c r="D8" s="10">
        <v>100</v>
      </c>
      <c r="E8" s="10">
        <v>77.890094643476502</v>
      </c>
      <c r="F8" s="10">
        <v>100</v>
      </c>
    </row>
    <row r="9" spans="1:6" x14ac:dyDescent="0.3">
      <c r="A9" s="10" t="s">
        <v>28</v>
      </c>
      <c r="B9" s="10">
        <v>96.275282647028305</v>
      </c>
      <c r="C9" s="10">
        <v>89.912637995449302</v>
      </c>
      <c r="D9" s="10">
        <v>100</v>
      </c>
      <c r="E9" s="10">
        <v>81.673896402143399</v>
      </c>
      <c r="F9" s="10">
        <v>100</v>
      </c>
    </row>
    <row r="10" spans="1:6" x14ac:dyDescent="0.3">
      <c r="A10" s="10" t="s">
        <v>29</v>
      </c>
      <c r="B10" s="10">
        <v>95.106411540566498</v>
      </c>
      <c r="C10" s="10">
        <v>86.561746774422204</v>
      </c>
      <c r="D10" s="10">
        <v>100</v>
      </c>
      <c r="E10" s="10">
        <v>76.307369263073696</v>
      </c>
      <c r="F10" s="10">
        <v>100</v>
      </c>
    </row>
    <row r="11" spans="1:6" x14ac:dyDescent="0.3">
      <c r="A11" s="10" t="s">
        <v>30</v>
      </c>
      <c r="B11" s="10">
        <v>94.419157144509001</v>
      </c>
      <c r="C11" s="10">
        <v>85.906931061028303</v>
      </c>
      <c r="D11" s="10">
        <v>100</v>
      </c>
      <c r="E11" s="10">
        <v>75.295486272684897</v>
      </c>
      <c r="F11" s="10">
        <v>100</v>
      </c>
    </row>
    <row r="12" spans="1:6" x14ac:dyDescent="0.3">
      <c r="A12" s="10" t="s">
        <v>31</v>
      </c>
      <c r="B12" s="10">
        <v>95.999094678147799</v>
      </c>
      <c r="C12" s="10">
        <v>89.592421120239706</v>
      </c>
      <c r="D12" s="10">
        <v>100</v>
      </c>
      <c r="E12" s="10">
        <v>81.146984681016093</v>
      </c>
      <c r="F12" s="10">
        <v>100</v>
      </c>
    </row>
    <row r="13" spans="1:6" x14ac:dyDescent="0.3">
      <c r="A13" s="10" t="s">
        <v>32</v>
      </c>
      <c r="B13" s="10">
        <v>94.350452545046906</v>
      </c>
      <c r="C13" s="10">
        <v>84.157522484500902</v>
      </c>
      <c r="D13" s="10">
        <v>100</v>
      </c>
      <c r="E13" s="10">
        <v>72.648241206030093</v>
      </c>
      <c r="F13" s="10">
        <v>100</v>
      </c>
    </row>
    <row r="14" spans="1:6" x14ac:dyDescent="0.3">
      <c r="A14" s="10" t="s">
        <v>33</v>
      </c>
      <c r="B14" s="10">
        <v>94.773775790991905</v>
      </c>
      <c r="C14" s="10">
        <v>86.187785557868494</v>
      </c>
      <c r="D14" s="10">
        <v>100</v>
      </c>
      <c r="E14" s="10">
        <v>75.728063090883097</v>
      </c>
      <c r="F14" s="10">
        <v>100</v>
      </c>
    </row>
    <row r="15" spans="1:6" x14ac:dyDescent="0.3">
      <c r="A15" s="10" t="s">
        <v>4</v>
      </c>
      <c r="B15" s="10">
        <f>AVERAGE(B5:B14)</f>
        <v>94.815683058761621</v>
      </c>
      <c r="C15" s="10">
        <f t="shared" ref="C15:F15" si="0">AVERAGE(C5:C14)</f>
        <v>86.047636566076648</v>
      </c>
      <c r="D15" s="10">
        <f t="shared" si="0"/>
        <v>100</v>
      </c>
      <c r="E15" s="10">
        <f t="shared" si="0"/>
        <v>75.584875612107197</v>
      </c>
      <c r="F15" s="10">
        <f t="shared" si="0"/>
        <v>100</v>
      </c>
    </row>
    <row r="16" spans="1:6" ht="15" thickBot="1" x14ac:dyDescent="0.35"/>
    <row r="17" spans="1:6" ht="15" thickBot="1" x14ac:dyDescent="0.35">
      <c r="B17" s="38" t="s">
        <v>15</v>
      </c>
      <c r="C17" s="39"/>
      <c r="D17" s="39"/>
      <c r="E17" s="39"/>
      <c r="F17" s="40"/>
    </row>
    <row r="18" spans="1:6" x14ac:dyDescent="0.3">
      <c r="B18" s="1"/>
      <c r="C18" s="1"/>
      <c r="D18" s="1"/>
    </row>
    <row r="19" spans="1:6" x14ac:dyDescent="0.3">
      <c r="A19" s="10" t="s">
        <v>18</v>
      </c>
      <c r="B19" s="10" t="s">
        <v>19</v>
      </c>
      <c r="C19" s="10" t="s">
        <v>20</v>
      </c>
      <c r="D19" s="10" t="s">
        <v>21</v>
      </c>
      <c r="E19" s="10" t="s">
        <v>22</v>
      </c>
      <c r="F19" s="10" t="s">
        <v>23</v>
      </c>
    </row>
    <row r="20" spans="1:6" x14ac:dyDescent="0.3">
      <c r="A20" s="10" t="s">
        <v>24</v>
      </c>
      <c r="B20" s="10">
        <v>99.026837654895004</v>
      </c>
      <c r="C20" s="10">
        <v>95.382721116355398</v>
      </c>
      <c r="D20" s="10">
        <v>91.966759002770004</v>
      </c>
      <c r="E20" s="10">
        <v>99.062233589087796</v>
      </c>
      <c r="F20" s="10">
        <v>99.022840501576397</v>
      </c>
    </row>
    <row r="21" spans="1:6" x14ac:dyDescent="0.3">
      <c r="A21" s="10" t="s">
        <v>25</v>
      </c>
      <c r="B21" s="10">
        <v>99.131739149476601</v>
      </c>
      <c r="C21" s="10">
        <v>96.225067834531302</v>
      </c>
      <c r="D21" s="10">
        <v>92.963576158940398</v>
      </c>
      <c r="E21" s="10">
        <v>99.723729649728597</v>
      </c>
      <c r="F21" s="10">
        <v>99.057846964789306</v>
      </c>
    </row>
    <row r="22" spans="1:6" x14ac:dyDescent="0.3">
      <c r="A22" s="10" t="s">
        <v>26</v>
      </c>
      <c r="B22" s="10">
        <v>98.793943209303805</v>
      </c>
      <c r="C22" s="10">
        <v>94.718003289155405</v>
      </c>
      <c r="D22" s="10">
        <v>91.770550192145393</v>
      </c>
      <c r="E22" s="10">
        <v>97.861069465267306</v>
      </c>
      <c r="F22" s="10">
        <v>98.909831383943001</v>
      </c>
    </row>
    <row r="23" spans="1:6" x14ac:dyDescent="0.3">
      <c r="A23" s="10" t="s">
        <v>27</v>
      </c>
      <c r="B23" s="10">
        <v>99.385890675520201</v>
      </c>
      <c r="C23" s="10">
        <v>97.368665736866504</v>
      </c>
      <c r="D23" s="10">
        <v>95.373406193078296</v>
      </c>
      <c r="E23" s="10">
        <v>99.449192782526097</v>
      </c>
      <c r="F23" s="10">
        <v>99.377725513253907</v>
      </c>
    </row>
    <row r="24" spans="1:6" x14ac:dyDescent="0.3">
      <c r="A24" s="10" t="s">
        <v>28</v>
      </c>
      <c r="B24" s="10">
        <v>99.1274723396984</v>
      </c>
      <c r="C24" s="10">
        <v>95.908248610206797</v>
      </c>
      <c r="D24" s="10">
        <v>95.501695591462195</v>
      </c>
      <c r="E24" s="10">
        <v>96.318277839251493</v>
      </c>
      <c r="F24" s="10">
        <v>99.461138658223305</v>
      </c>
    </row>
    <row r="25" spans="1:6" x14ac:dyDescent="0.3">
      <c r="A25" s="10" t="s">
        <v>29</v>
      </c>
      <c r="B25" s="10">
        <v>98.970556630131</v>
      </c>
      <c r="C25" s="10">
        <v>95.709807433945301</v>
      </c>
      <c r="D25" s="10">
        <v>93.564486472287896</v>
      </c>
      <c r="E25" s="10">
        <v>97.955816298469102</v>
      </c>
      <c r="F25" s="10">
        <v>99.105306082701304</v>
      </c>
    </row>
    <row r="26" spans="1:6" x14ac:dyDescent="0.3">
      <c r="A26" s="10" t="s">
        <v>30</v>
      </c>
      <c r="B26" s="10">
        <v>98.676187860477896</v>
      </c>
      <c r="C26" s="10">
        <v>93.992122451014595</v>
      </c>
      <c r="D26" s="10">
        <v>90.721847930702594</v>
      </c>
      <c r="E26" s="10">
        <v>97.506982517844193</v>
      </c>
      <c r="F26" s="10">
        <v>98.815113449199799</v>
      </c>
    </row>
    <row r="27" spans="1:6" x14ac:dyDescent="0.3">
      <c r="A27" s="10" t="s">
        <v>31</v>
      </c>
      <c r="B27" s="10">
        <v>99.607181742490496</v>
      </c>
      <c r="C27" s="10">
        <v>98.228043143297299</v>
      </c>
      <c r="D27" s="10">
        <v>97.449125824018296</v>
      </c>
      <c r="E27" s="10">
        <v>99.019512668672903</v>
      </c>
      <c r="F27" s="10">
        <v>99.679783164030098</v>
      </c>
    </row>
    <row r="28" spans="1:6" x14ac:dyDescent="0.3">
      <c r="A28" s="10" t="s">
        <v>32</v>
      </c>
      <c r="B28" s="10">
        <v>99.493235847817502</v>
      </c>
      <c r="C28" s="10">
        <v>97.747506689369899</v>
      </c>
      <c r="D28" s="10">
        <v>95.922849231356807</v>
      </c>
      <c r="E28" s="10">
        <v>99.642927990478</v>
      </c>
      <c r="F28" s="10">
        <v>99.474668438276595</v>
      </c>
    </row>
    <row r="29" spans="1:6" x14ac:dyDescent="0.3">
      <c r="A29" s="10" t="s">
        <v>33</v>
      </c>
      <c r="B29" s="10">
        <v>98.857222121448103</v>
      </c>
      <c r="C29" s="10">
        <v>94.853683148334994</v>
      </c>
      <c r="D29" s="10">
        <v>90.508940852819805</v>
      </c>
      <c r="E29" s="10">
        <v>99.636583888552394</v>
      </c>
      <c r="F29" s="10">
        <v>98.765108038132496</v>
      </c>
    </row>
    <row r="30" spans="1:6" x14ac:dyDescent="0.3">
      <c r="A30" s="10" t="s">
        <v>4</v>
      </c>
      <c r="B30" s="10">
        <f>AVERAGE(B20:B29)</f>
        <v>99.107026723125884</v>
      </c>
      <c r="C30" s="10">
        <f t="shared" ref="C30:F30" si="1">AVERAGE(C20:C29)</f>
        <v>96.013386945307744</v>
      </c>
      <c r="D30" s="10">
        <f t="shared" si="1"/>
        <v>93.574323744958164</v>
      </c>
      <c r="E30" s="10">
        <f t="shared" si="1"/>
        <v>98.617632668987795</v>
      </c>
      <c r="F30" s="10">
        <f t="shared" si="1"/>
        <v>99.166936219412634</v>
      </c>
    </row>
    <row r="33" spans="1:6" ht="15" thickBot="1" x14ac:dyDescent="0.35"/>
    <row r="34" spans="1:6" ht="15" thickBot="1" x14ac:dyDescent="0.35">
      <c r="B34" s="41" t="s">
        <v>14</v>
      </c>
      <c r="C34" s="42"/>
      <c r="D34" s="42"/>
      <c r="E34" s="42"/>
      <c r="F34" s="43"/>
    </row>
    <row r="36" spans="1:6" x14ac:dyDescent="0.3">
      <c r="A36" s="10" t="s">
        <v>18</v>
      </c>
      <c r="B36" s="10" t="s">
        <v>19</v>
      </c>
      <c r="C36" s="10" t="s">
        <v>20</v>
      </c>
      <c r="D36" s="10" t="s">
        <v>21</v>
      </c>
      <c r="E36" s="10" t="s">
        <v>22</v>
      </c>
      <c r="F36" s="10" t="s">
        <v>23</v>
      </c>
    </row>
    <row r="37" spans="1:6" x14ac:dyDescent="0.3">
      <c r="A37" s="10" t="s">
        <v>24</v>
      </c>
      <c r="B37" s="10">
        <v>0</v>
      </c>
      <c r="C37" s="10">
        <v>0</v>
      </c>
      <c r="D37" s="10">
        <v>0</v>
      </c>
      <c r="E37" s="10">
        <v>0</v>
      </c>
      <c r="F37" s="10">
        <v>0</v>
      </c>
    </row>
    <row r="38" spans="1:6" x14ac:dyDescent="0.3">
      <c r="A38" s="10" t="s">
        <v>25</v>
      </c>
      <c r="B38" s="10">
        <v>0</v>
      </c>
      <c r="C38" s="10">
        <v>0</v>
      </c>
      <c r="D38" s="10">
        <v>0</v>
      </c>
      <c r="E38" s="10">
        <v>0</v>
      </c>
      <c r="F38" s="10">
        <v>0</v>
      </c>
    </row>
    <row r="39" spans="1:6" x14ac:dyDescent="0.3">
      <c r="A39" s="10" t="s">
        <v>26</v>
      </c>
      <c r="B39" s="10">
        <v>0</v>
      </c>
      <c r="C39" s="10">
        <v>0</v>
      </c>
      <c r="D39" s="10">
        <v>0</v>
      </c>
      <c r="E39" s="10">
        <v>0</v>
      </c>
      <c r="F39" s="10">
        <v>0</v>
      </c>
    </row>
    <row r="40" spans="1:6" x14ac:dyDescent="0.3">
      <c r="A40" s="10" t="s">
        <v>27</v>
      </c>
      <c r="B40" s="10">
        <v>0</v>
      </c>
      <c r="C40" s="10">
        <v>0</v>
      </c>
      <c r="D40" s="10">
        <v>0</v>
      </c>
      <c r="E40" s="10">
        <v>0</v>
      </c>
      <c r="F40" s="10">
        <v>0</v>
      </c>
    </row>
    <row r="41" spans="1:6" x14ac:dyDescent="0.3">
      <c r="A41" s="10" t="s">
        <v>28</v>
      </c>
      <c r="B41" s="10">
        <v>0</v>
      </c>
      <c r="C41" s="10">
        <v>0</v>
      </c>
      <c r="D41" s="10">
        <v>0</v>
      </c>
      <c r="E41" s="10">
        <v>0</v>
      </c>
      <c r="F41" s="10">
        <v>0</v>
      </c>
    </row>
    <row r="42" spans="1:6" x14ac:dyDescent="0.3">
      <c r="A42" s="10" t="s">
        <v>29</v>
      </c>
      <c r="B42" s="10">
        <v>0</v>
      </c>
      <c r="C42" s="10">
        <v>0</v>
      </c>
      <c r="D42" s="10">
        <v>0</v>
      </c>
      <c r="E42" s="10">
        <v>0</v>
      </c>
      <c r="F42" s="10">
        <v>0</v>
      </c>
    </row>
    <row r="43" spans="1:6" x14ac:dyDescent="0.3">
      <c r="A43" s="10" t="s">
        <v>30</v>
      </c>
      <c r="B43" s="10">
        <v>0</v>
      </c>
      <c r="C43" s="10">
        <v>0</v>
      </c>
      <c r="D43" s="10">
        <v>0</v>
      </c>
      <c r="E43" s="10">
        <v>0</v>
      </c>
      <c r="F43" s="10">
        <v>0</v>
      </c>
    </row>
    <row r="44" spans="1:6" x14ac:dyDescent="0.3">
      <c r="A44" s="10" t="s">
        <v>31</v>
      </c>
      <c r="B44" s="10">
        <v>0</v>
      </c>
      <c r="C44" s="10">
        <v>0</v>
      </c>
      <c r="D44" s="10">
        <v>0</v>
      </c>
      <c r="E44" s="10">
        <v>0</v>
      </c>
      <c r="F44" s="10">
        <v>0</v>
      </c>
    </row>
    <row r="45" spans="1:6" x14ac:dyDescent="0.3">
      <c r="A45" s="10" t="s">
        <v>32</v>
      </c>
      <c r="B45" s="10">
        <v>0</v>
      </c>
      <c r="C45" s="10">
        <v>0</v>
      </c>
      <c r="D45" s="10">
        <v>0</v>
      </c>
      <c r="E45" s="10">
        <v>0</v>
      </c>
      <c r="F45" s="10">
        <v>0</v>
      </c>
    </row>
    <row r="46" spans="1:6" x14ac:dyDescent="0.3">
      <c r="A46" s="10" t="s">
        <v>33</v>
      </c>
      <c r="B46" s="10">
        <v>0</v>
      </c>
      <c r="C46" s="10">
        <v>0</v>
      </c>
      <c r="D46" s="10">
        <v>0</v>
      </c>
      <c r="E46" s="10">
        <v>0</v>
      </c>
      <c r="F46" s="10">
        <v>0</v>
      </c>
    </row>
    <row r="47" spans="1:6" x14ac:dyDescent="0.3">
      <c r="A47" s="10" t="s">
        <v>4</v>
      </c>
      <c r="B47" s="10">
        <f>AVERAGE(B37:B46)</f>
        <v>0</v>
      </c>
      <c r="C47" s="10">
        <f t="shared" ref="C47:F47" si="2">AVERAGE(C37:C46)</f>
        <v>0</v>
      </c>
      <c r="D47" s="10">
        <f t="shared" si="2"/>
        <v>0</v>
      </c>
      <c r="E47" s="10">
        <f t="shared" si="2"/>
        <v>0</v>
      </c>
      <c r="F47" s="10">
        <f t="shared" si="2"/>
        <v>0</v>
      </c>
    </row>
    <row r="49" spans="1:6" ht="15" thickBot="1" x14ac:dyDescent="0.35"/>
    <row r="50" spans="1:6" ht="15" thickBot="1" x14ac:dyDescent="0.35">
      <c r="B50" s="44" t="s">
        <v>3</v>
      </c>
      <c r="C50" s="45"/>
      <c r="D50" s="45"/>
      <c r="E50" s="45"/>
      <c r="F50" s="46"/>
    </row>
    <row r="52" spans="1:6" x14ac:dyDescent="0.3">
      <c r="A52" s="10" t="s">
        <v>18</v>
      </c>
      <c r="B52" s="10" t="s">
        <v>19</v>
      </c>
      <c r="C52" s="10" t="s">
        <v>20</v>
      </c>
      <c r="D52" s="10" t="s">
        <v>21</v>
      </c>
      <c r="E52" s="10" t="s">
        <v>22</v>
      </c>
      <c r="F52" s="10" t="s">
        <v>23</v>
      </c>
    </row>
    <row r="53" spans="1:6" x14ac:dyDescent="0.3">
      <c r="A53" s="10" t="s">
        <v>24</v>
      </c>
      <c r="B53" s="10">
        <v>84.840568432364293</v>
      </c>
      <c r="C53" s="10">
        <v>59.514505376710503</v>
      </c>
      <c r="D53" s="10">
        <v>63.988919667589997</v>
      </c>
      <c r="E53" s="10">
        <v>56.745884569685501</v>
      </c>
      <c r="F53" s="10">
        <v>66.340946833858794</v>
      </c>
    </row>
    <row r="54" spans="1:6" x14ac:dyDescent="0.3">
      <c r="A54" s="10" t="s">
        <v>25</v>
      </c>
      <c r="B54" s="10">
        <v>85.341691017060896</v>
      </c>
      <c r="C54" s="10">
        <v>59.799405727415298</v>
      </c>
      <c r="D54" s="10">
        <v>64.321192052980095</v>
      </c>
      <c r="E54" s="10">
        <v>56.972417138589798</v>
      </c>
      <c r="F54" s="10">
        <v>66.352615654929707</v>
      </c>
    </row>
    <row r="55" spans="1:6" x14ac:dyDescent="0.3">
      <c r="A55" s="10" t="s">
        <v>26</v>
      </c>
      <c r="B55" s="10">
        <v>84.840753457139002</v>
      </c>
      <c r="C55" s="10">
        <v>59.656782984751203</v>
      </c>
      <c r="D55" s="10">
        <v>63.9235167307151</v>
      </c>
      <c r="E55" s="10">
        <v>56.883582713674002</v>
      </c>
      <c r="F55" s="10">
        <v>66.303277127980905</v>
      </c>
    </row>
    <row r="56" spans="1:6" x14ac:dyDescent="0.3">
      <c r="A56" s="10" t="s">
        <v>27</v>
      </c>
      <c r="B56" s="10">
        <v>86.565358735918906</v>
      </c>
      <c r="C56" s="10">
        <v>61.646565459178298</v>
      </c>
      <c r="D56" s="10">
        <v>65.124468731026099</v>
      </c>
      <c r="E56" s="10">
        <v>59.113095808667502</v>
      </c>
      <c r="F56" s="10">
        <v>66.459241837751307</v>
      </c>
    </row>
    <row r="57" spans="1:6" x14ac:dyDescent="0.3">
      <c r="A57" s="10" t="s">
        <v>28</v>
      </c>
      <c r="B57" s="10">
        <v>87.235902255639004</v>
      </c>
      <c r="C57" s="10">
        <v>61.940295535218702</v>
      </c>
      <c r="D57" s="10">
        <v>65.167231863820703</v>
      </c>
      <c r="E57" s="10">
        <v>59.330724747131597</v>
      </c>
      <c r="F57" s="10">
        <v>66.487046219407702</v>
      </c>
    </row>
    <row r="58" spans="1:6" x14ac:dyDescent="0.3">
      <c r="A58" s="10" t="s">
        <v>29</v>
      </c>
      <c r="B58" s="10">
        <v>85.857578328190698</v>
      </c>
      <c r="C58" s="10">
        <v>60.757184736122497</v>
      </c>
      <c r="D58" s="10">
        <v>64.521495490762604</v>
      </c>
      <c r="E58" s="10">
        <v>58.087728520514197</v>
      </c>
      <c r="F58" s="10">
        <v>66.368435360900406</v>
      </c>
    </row>
    <row r="59" spans="1:6" x14ac:dyDescent="0.3">
      <c r="A59" s="10" t="s">
        <v>30</v>
      </c>
      <c r="B59" s="10">
        <v>84.960272417707102</v>
      </c>
      <c r="C59" s="10">
        <v>59.966351170681001</v>
      </c>
      <c r="D59" s="10">
        <v>63.573949310234198</v>
      </c>
      <c r="E59" s="10">
        <v>57.600822930176399</v>
      </c>
      <c r="F59" s="10">
        <v>66.2717044830666</v>
      </c>
    </row>
    <row r="60" spans="1:6" x14ac:dyDescent="0.3">
      <c r="A60" s="10" t="s">
        <v>31</v>
      </c>
      <c r="B60" s="10">
        <v>86.802913461270094</v>
      </c>
      <c r="C60" s="10">
        <v>62.606821421178999</v>
      </c>
      <c r="D60" s="10">
        <v>65.816375274672694</v>
      </c>
      <c r="E60" s="10">
        <v>60.055499116562999</v>
      </c>
      <c r="F60" s="10">
        <v>66.559927721343399</v>
      </c>
    </row>
    <row r="61" spans="1:6" x14ac:dyDescent="0.3">
      <c r="A61" s="10" t="s">
        <v>32</v>
      </c>
      <c r="B61" s="10">
        <v>85.505596839431803</v>
      </c>
      <c r="C61" s="10">
        <v>60.6350097246236</v>
      </c>
      <c r="D61" s="10">
        <v>65.307616410452198</v>
      </c>
      <c r="E61" s="10">
        <v>57.430389732169402</v>
      </c>
      <c r="F61" s="10">
        <v>66.491556146092194</v>
      </c>
    </row>
    <row r="62" spans="1:6" x14ac:dyDescent="0.3">
      <c r="A62" s="10" t="s">
        <v>33</v>
      </c>
      <c r="B62" s="10">
        <v>85.457597727230706</v>
      </c>
      <c r="C62" s="10">
        <v>60.347156235401101</v>
      </c>
      <c r="D62" s="10">
        <v>63.5029802842732</v>
      </c>
      <c r="E62" s="10">
        <v>58.454882326478497</v>
      </c>
      <c r="F62" s="10">
        <v>66.255036012710804</v>
      </c>
    </row>
    <row r="63" spans="1:6" x14ac:dyDescent="0.3">
      <c r="A63" s="10" t="s">
        <v>4</v>
      </c>
      <c r="B63" s="10">
        <f>AVERAGE(B53:B62)</f>
        <v>85.740823267195239</v>
      </c>
      <c r="C63" s="10">
        <f t="shared" ref="C63:F63" si="3">AVERAGE(C53:C62)</f>
        <v>60.687007837128121</v>
      </c>
      <c r="D63" s="10">
        <f t="shared" si="3"/>
        <v>64.524774581652693</v>
      </c>
      <c r="E63" s="10">
        <f t="shared" si="3"/>
        <v>58.067502760364981</v>
      </c>
      <c r="F63" s="10">
        <f t="shared" si="3"/>
        <v>66.388978739804173</v>
      </c>
    </row>
  </sheetData>
  <mergeCells count="4">
    <mergeCell ref="B50:F50"/>
    <mergeCell ref="B2:F2"/>
    <mergeCell ref="B17:F17"/>
    <mergeCell ref="B34:F3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T56"/>
  <sheetViews>
    <sheetView topLeftCell="B34" workbookViewId="0">
      <selection activeCell="C64" sqref="C64"/>
    </sheetView>
  </sheetViews>
  <sheetFormatPr defaultRowHeight="14.4" x14ac:dyDescent="0.3"/>
  <cols>
    <col min="3" max="3" width="19.33203125" bestFit="1" customWidth="1"/>
    <col min="7" max="7" width="9.21875" bestFit="1" customWidth="1"/>
    <col min="12" max="12" width="16.88671875" bestFit="1" customWidth="1"/>
  </cols>
  <sheetData>
    <row r="1" spans="2:8" ht="15" thickBot="1" x14ac:dyDescent="0.35"/>
    <row r="2" spans="2:8" ht="15" thickBot="1" x14ac:dyDescent="0.35">
      <c r="C2" s="15" t="s">
        <v>0</v>
      </c>
      <c r="D2" s="16"/>
      <c r="E2" s="16"/>
      <c r="F2" s="16"/>
      <c r="G2" s="17"/>
    </row>
    <row r="4" spans="2:8" x14ac:dyDescent="0.3">
      <c r="B4" s="2" t="s">
        <v>13</v>
      </c>
      <c r="C4" s="2" t="s">
        <v>5</v>
      </c>
      <c r="D4" s="2" t="s">
        <v>2</v>
      </c>
      <c r="E4" s="2" t="s">
        <v>34</v>
      </c>
      <c r="F4" s="2" t="s">
        <v>1</v>
      </c>
      <c r="G4" s="2" t="s">
        <v>35</v>
      </c>
      <c r="H4" s="2" t="s">
        <v>36</v>
      </c>
    </row>
    <row r="5" spans="2:8" x14ac:dyDescent="0.3">
      <c r="B5" s="4"/>
      <c r="C5" s="5" t="s">
        <v>38</v>
      </c>
      <c r="D5" s="32">
        <f>miRPipe!B15</f>
        <v>95.77614702367444</v>
      </c>
      <c r="E5" s="32">
        <f>miRPipe!C15</f>
        <v>87.767693263717902</v>
      </c>
      <c r="F5" s="32">
        <f>miRPipe!D15</f>
        <v>99.88128647634008</v>
      </c>
      <c r="G5" s="32">
        <f>miRPipe!E15</f>
        <v>78.324883402821428</v>
      </c>
      <c r="H5" s="32">
        <f>miRPipe!F15</f>
        <v>99.979558540774022</v>
      </c>
    </row>
    <row r="6" spans="2:8" x14ac:dyDescent="0.3">
      <c r="B6" s="7">
        <v>2</v>
      </c>
      <c r="C6" s="2" t="s">
        <v>10</v>
      </c>
      <c r="D6" s="33">
        <f>'Mir&amp;More2'!B15</f>
        <v>91.180884752929117</v>
      </c>
      <c r="E6" s="33">
        <f>'Mir&amp;More2'!C15</f>
        <v>75.968554115610686</v>
      </c>
      <c r="F6" s="33">
        <f>'Mir&amp;More2'!D15</f>
        <v>100</v>
      </c>
      <c r="G6" s="33">
        <f>'Mir&amp;More2'!E15</f>
        <v>61.302538088450149</v>
      </c>
      <c r="H6" s="33">
        <f>'Mir&amp;More2'!F15</f>
        <v>100</v>
      </c>
    </row>
    <row r="7" spans="2:8" x14ac:dyDescent="0.3">
      <c r="B7" s="7">
        <v>3</v>
      </c>
      <c r="C7" s="2" t="s">
        <v>9</v>
      </c>
      <c r="D7" s="33">
        <f>sRNAtoolbox!B15</f>
        <v>88.946810318761237</v>
      </c>
      <c r="E7" s="33">
        <f>sRNAtoolbox!C15</f>
        <v>69.250513288021466</v>
      </c>
      <c r="F7" s="33">
        <f>sRNAtoolbox!D15</f>
        <v>100</v>
      </c>
      <c r="G7" s="33">
        <f>sRNAtoolbox!E15</f>
        <v>53.098137529792879</v>
      </c>
      <c r="H7" s="33">
        <f>sRNAtoolbox!F15</f>
        <v>100</v>
      </c>
    </row>
    <row r="8" spans="2:8" x14ac:dyDescent="0.3">
      <c r="B8" s="7">
        <v>4</v>
      </c>
      <c r="C8" s="2" t="s">
        <v>7</v>
      </c>
      <c r="D8" s="33">
        <f>miRge2!B15</f>
        <v>79.480031146351095</v>
      </c>
      <c r="E8" s="33">
        <f>miRge2!C15</f>
        <v>16.971230566002685</v>
      </c>
      <c r="F8" s="33">
        <f>miRge2!D15</f>
        <v>100</v>
      </c>
      <c r="G8" s="33">
        <f>miRge2!E15</f>
        <v>13.358404575028763</v>
      </c>
      <c r="H8" s="33">
        <f>miRge2!F15</f>
        <v>100</v>
      </c>
    </row>
    <row r="9" spans="2:8" x14ac:dyDescent="0.3">
      <c r="B9" s="7">
        <v>5</v>
      </c>
      <c r="C9" s="2" t="s">
        <v>6</v>
      </c>
      <c r="D9" s="33">
        <f>mirnovo!B15</f>
        <v>86.573878505827437</v>
      </c>
      <c r="E9" s="33">
        <f>mirnovo!C15</f>
        <v>58.879671676490339</v>
      </c>
      <c r="F9" s="33">
        <f>mirnovo!D15</f>
        <v>98.164188580144142</v>
      </c>
      <c r="G9" s="33">
        <f>mirnovo!E15</f>
        <v>42.09916639113122</v>
      </c>
      <c r="H9" s="33">
        <f>mirnovo!F15</f>
        <v>99.770336469923535</v>
      </c>
    </row>
    <row r="10" spans="2:8" x14ac:dyDescent="0.3">
      <c r="B10" s="7">
        <v>6</v>
      </c>
      <c r="C10" s="2" t="s">
        <v>8</v>
      </c>
      <c r="D10" s="33">
        <f>miRPro!B15</f>
        <v>77.57386032512008</v>
      </c>
      <c r="E10" s="33">
        <f>miRPro!C15</f>
        <v>0.74911977269419661</v>
      </c>
      <c r="F10" s="33">
        <f>miRPro!D15</f>
        <v>70</v>
      </c>
      <c r="G10" s="33">
        <f>miRPro!E15</f>
        <v>0.37702267891183228</v>
      </c>
      <c r="H10" s="33">
        <f>miRPro!F15</f>
        <v>99.956859009313021</v>
      </c>
    </row>
    <row r="11" spans="2:8" x14ac:dyDescent="0.3">
      <c r="B11" s="7">
        <v>7</v>
      </c>
      <c r="C11" s="2" t="s">
        <v>12</v>
      </c>
      <c r="D11" s="33">
        <f>miRDeep_star!B15</f>
        <v>94.815683058761621</v>
      </c>
      <c r="E11" s="33">
        <f>miRDeep_star!C15</f>
        <v>86.047636566076648</v>
      </c>
      <c r="F11" s="33">
        <f>miRDeep_star!D15</f>
        <v>100</v>
      </c>
      <c r="G11" s="33">
        <f>miRDeep_star!E15</f>
        <v>75.584875612107197</v>
      </c>
      <c r="H11" s="33">
        <f>miRDeep_star!F15</f>
        <v>100</v>
      </c>
    </row>
    <row r="12" spans="2:8" x14ac:dyDescent="0.3">
      <c r="B12" s="7">
        <v>8</v>
      </c>
      <c r="C12" s="2" t="s">
        <v>11</v>
      </c>
      <c r="D12" s="33">
        <f>miRDeep2!B15</f>
        <v>94.082910809016951</v>
      </c>
      <c r="E12" s="33">
        <f>miRDeep2!C15</f>
        <v>84.489348297658736</v>
      </c>
      <c r="F12" s="33">
        <f>miRDeep2!D15</f>
        <v>97.983922608923976</v>
      </c>
      <c r="G12" s="33">
        <f>miRDeep2!E15</f>
        <v>74.293076547446461</v>
      </c>
      <c r="H12" s="33">
        <f>miRDeep2!F15</f>
        <v>99.582014187482272</v>
      </c>
    </row>
    <row r="16" spans="2:8" ht="15" thickBot="1" x14ac:dyDescent="0.35"/>
    <row r="17" spans="2:20" ht="15" thickBot="1" x14ac:dyDescent="0.35">
      <c r="C17" s="38" t="s">
        <v>15</v>
      </c>
      <c r="D17" s="39"/>
      <c r="E17" s="39"/>
      <c r="F17" s="39"/>
      <c r="G17" s="40"/>
      <c r="H17" s="37"/>
    </row>
    <row r="19" spans="2:20" x14ac:dyDescent="0.3">
      <c r="B19" s="2" t="s">
        <v>13</v>
      </c>
      <c r="C19" s="2" t="s">
        <v>5</v>
      </c>
      <c r="D19" s="2" t="s">
        <v>2</v>
      </c>
      <c r="E19" s="2" t="s">
        <v>34</v>
      </c>
      <c r="F19" s="2" t="s">
        <v>1</v>
      </c>
      <c r="G19" s="2" t="s">
        <v>35</v>
      </c>
      <c r="H19" s="2" t="s">
        <v>36</v>
      </c>
    </row>
    <row r="20" spans="2:20" x14ac:dyDescent="0.3">
      <c r="B20" s="4"/>
      <c r="C20" s="5" t="s">
        <v>38</v>
      </c>
      <c r="D20" s="32">
        <f>miRPipe!B30</f>
        <v>99.559937318563314</v>
      </c>
      <c r="E20" s="32">
        <f>miRPipe!C30</f>
        <v>97.742221637978872</v>
      </c>
      <c r="F20" s="32">
        <f>miRPipe!D30</f>
        <v>99.236511782798544</v>
      </c>
      <c r="G20" s="32">
        <f>miRPipe!E30</f>
        <v>96.318825545378814</v>
      </c>
      <c r="H20" s="32">
        <f>miRPipe!F30</f>
        <v>99.916397086600782</v>
      </c>
      <c r="O20" s="28"/>
      <c r="P20" s="28"/>
      <c r="Q20" s="28"/>
      <c r="R20" s="28"/>
      <c r="S20" s="28"/>
    </row>
    <row r="21" spans="2:20" x14ac:dyDescent="0.3">
      <c r="B21" s="7">
        <v>2</v>
      </c>
      <c r="C21" s="2" t="s">
        <v>10</v>
      </c>
      <c r="D21" s="35">
        <f>'Mir&amp;More2'!B30</f>
        <v>92.298820933352943</v>
      </c>
      <c r="E21" s="35">
        <f>'Mir&amp;More2'!C30</f>
        <v>48.572579680478427</v>
      </c>
      <c r="F21" s="35">
        <f>'Mir&amp;More2'!D30</f>
        <v>100</v>
      </c>
      <c r="G21" s="35">
        <f>'Mir&amp;More2'!E30</f>
        <v>32.210034681675381</v>
      </c>
      <c r="H21" s="36">
        <f>'Mir&amp;More2'!F30</f>
        <v>100</v>
      </c>
      <c r="I21" s="29"/>
      <c r="J21" s="29"/>
      <c r="K21" s="29"/>
      <c r="L21" s="29"/>
      <c r="M21" s="29"/>
      <c r="N21" s="29"/>
      <c r="T21" s="8"/>
    </row>
    <row r="22" spans="2:20" x14ac:dyDescent="0.3">
      <c r="B22" s="7">
        <v>3</v>
      </c>
      <c r="C22" s="2" t="s">
        <v>9</v>
      </c>
      <c r="D22" s="33"/>
      <c r="E22" s="33">
        <v>0</v>
      </c>
      <c r="F22" s="33">
        <v>0.5</v>
      </c>
      <c r="G22" s="33"/>
      <c r="H22" s="33"/>
      <c r="J22" s="14" t="s">
        <v>16</v>
      </c>
      <c r="K22" s="14"/>
      <c r="L22" s="14"/>
      <c r="M22" s="14"/>
    </row>
    <row r="23" spans="2:20" x14ac:dyDescent="0.3">
      <c r="B23" s="7">
        <v>4</v>
      </c>
      <c r="C23" s="2" t="s">
        <v>7</v>
      </c>
      <c r="D23" s="33"/>
      <c r="E23" s="33">
        <v>0</v>
      </c>
      <c r="F23" s="33">
        <v>0.5</v>
      </c>
      <c r="G23" s="33"/>
      <c r="H23" s="33"/>
      <c r="I23" s="2"/>
      <c r="J23" s="14" t="s">
        <v>16</v>
      </c>
      <c r="K23" s="14"/>
      <c r="L23" s="14"/>
      <c r="M23" s="14"/>
      <c r="N23" s="9"/>
    </row>
    <row r="24" spans="2:20" x14ac:dyDescent="0.3">
      <c r="B24" s="7">
        <v>5</v>
      </c>
      <c r="C24" s="2" t="s">
        <v>6</v>
      </c>
      <c r="D24" s="33">
        <f>mirnovo!B30</f>
        <v>91.308079831986873</v>
      </c>
      <c r="E24" s="33">
        <f>mirnovo!C30</f>
        <v>42.664202009898204</v>
      </c>
      <c r="F24" s="33">
        <f>mirnovo!D30</f>
        <v>98.73922116767811</v>
      </c>
      <c r="G24" s="33">
        <f>mirnovo!E30</f>
        <v>27.272540629910509</v>
      </c>
      <c r="H24" s="33">
        <f>mirnovo!F30</f>
        <v>99.953469345264281</v>
      </c>
      <c r="N24" s="9"/>
    </row>
    <row r="25" spans="2:20" x14ac:dyDescent="0.3">
      <c r="B25" s="7">
        <v>6</v>
      </c>
      <c r="C25" s="2" t="s">
        <v>8</v>
      </c>
      <c r="D25" s="33">
        <f>miRPro!B30</f>
        <v>92.617962434440386</v>
      </c>
      <c r="E25" s="33">
        <f>miRPro!C30</f>
        <v>61.209886509304702</v>
      </c>
      <c r="F25" s="33">
        <f>miRPro!D30</f>
        <v>99.680983345675102</v>
      </c>
      <c r="G25" s="33">
        <f>miRPro!E30</f>
        <v>44.301764291977634</v>
      </c>
      <c r="H25" s="33">
        <f>miRPro!F30</f>
        <v>99.978782988653307</v>
      </c>
    </row>
    <row r="26" spans="2:20" x14ac:dyDescent="0.3">
      <c r="B26" s="7">
        <v>7</v>
      </c>
      <c r="C26" s="2" t="s">
        <v>12</v>
      </c>
      <c r="D26" s="33">
        <f>miRDeep_star!B30</f>
        <v>99.107026723125884</v>
      </c>
      <c r="E26" s="33">
        <f>miRDeep_star!C30</f>
        <v>96.013386945307744</v>
      </c>
      <c r="F26" s="33">
        <f>miRDeep_star!D30</f>
        <v>93.574323744958164</v>
      </c>
      <c r="G26" s="33">
        <f>miRDeep_star!E30</f>
        <v>98.617632668987795</v>
      </c>
      <c r="H26" s="33">
        <f>miRDeep_star!F30</f>
        <v>99.166936219412634</v>
      </c>
    </row>
    <row r="27" spans="2:20" ht="14.4" customHeight="1" x14ac:dyDescent="0.3">
      <c r="B27" s="7">
        <v>8</v>
      </c>
      <c r="C27" s="2" t="s">
        <v>11</v>
      </c>
      <c r="D27" s="33">
        <f>miRDeep2!B30</f>
        <v>97.252579821956573</v>
      </c>
      <c r="E27" s="33">
        <f>miRDeep2!C30</f>
        <v>85.794984231409572</v>
      </c>
      <c r="F27" s="33">
        <f>miRDeep2!D30</f>
        <v>99.798781351849215</v>
      </c>
      <c r="G27" s="33">
        <f>miRDeep2!E30</f>
        <v>75.292697390287771</v>
      </c>
      <c r="H27" s="33">
        <f>miRDeep2!F30</f>
        <v>99.982613380350656</v>
      </c>
      <c r="I27" s="31"/>
      <c r="J27" s="30"/>
      <c r="K27" s="30"/>
      <c r="L27" s="30"/>
      <c r="M27" s="30"/>
      <c r="N27" s="30"/>
      <c r="O27" s="30"/>
      <c r="P27" s="30"/>
      <c r="Q27" s="30"/>
    </row>
    <row r="28" spans="2:20" x14ac:dyDescent="0.3">
      <c r="J28" s="30"/>
      <c r="K28" s="30"/>
      <c r="L28" s="30"/>
      <c r="M28" s="30"/>
      <c r="N28" s="30"/>
      <c r="O28" s="30"/>
      <c r="P28" s="30"/>
      <c r="Q28" s="30"/>
    </row>
    <row r="29" spans="2:20" ht="15" thickBot="1" x14ac:dyDescent="0.35">
      <c r="J29" s="30"/>
      <c r="K29" s="30"/>
      <c r="L29" s="30"/>
      <c r="M29" s="30"/>
      <c r="N29" s="30"/>
      <c r="O29" s="30"/>
      <c r="P29" s="30"/>
      <c r="Q29" s="30"/>
    </row>
    <row r="30" spans="2:20" ht="15" thickBot="1" x14ac:dyDescent="0.35">
      <c r="C30" s="41" t="s">
        <v>14</v>
      </c>
      <c r="D30" s="42"/>
      <c r="E30" s="42"/>
      <c r="F30" s="42"/>
      <c r="G30" s="43"/>
      <c r="H30" s="37"/>
    </row>
    <row r="32" spans="2:20" x14ac:dyDescent="0.3">
      <c r="B32" s="2" t="s">
        <v>13</v>
      </c>
      <c r="C32" s="2" t="s">
        <v>5</v>
      </c>
      <c r="D32" s="2" t="s">
        <v>2</v>
      </c>
      <c r="E32" s="2" t="s">
        <v>34</v>
      </c>
      <c r="F32" s="2" t="s">
        <v>1</v>
      </c>
      <c r="G32" s="2" t="s">
        <v>35</v>
      </c>
      <c r="H32" s="2" t="s">
        <v>36</v>
      </c>
    </row>
    <row r="33" spans="2:13" x14ac:dyDescent="0.3">
      <c r="B33" s="4"/>
      <c r="C33" s="5" t="s">
        <v>38</v>
      </c>
      <c r="D33" s="32">
        <f>miRPipe!B47</f>
        <v>99.133796592793786</v>
      </c>
      <c r="E33" s="32">
        <f>miRPipe!C47</f>
        <v>95.609742002053309</v>
      </c>
      <c r="F33" s="32">
        <f>miRPipe!D47</f>
        <v>95.301158833768085</v>
      </c>
      <c r="G33" s="32">
        <f>miRPipe!E47</f>
        <v>95.952104913746155</v>
      </c>
      <c r="H33" s="32">
        <f>miRPipe!F47</f>
        <v>99.481073644642606</v>
      </c>
    </row>
    <row r="34" spans="2:13" x14ac:dyDescent="0.3">
      <c r="B34" s="7">
        <v>2</v>
      </c>
      <c r="C34" s="2" t="s">
        <v>10</v>
      </c>
      <c r="D34" s="33"/>
      <c r="E34" s="33">
        <v>0</v>
      </c>
      <c r="F34" s="33">
        <v>0.5</v>
      </c>
      <c r="G34" s="33"/>
      <c r="H34" s="34"/>
      <c r="I34" s="6"/>
    </row>
    <row r="35" spans="2:13" ht="14.4" customHeight="1" x14ac:dyDescent="0.3">
      <c r="B35" s="7">
        <v>3</v>
      </c>
      <c r="C35" s="2" t="s">
        <v>9</v>
      </c>
      <c r="D35" s="33">
        <f>sRNAtoolbox!B47</f>
        <v>88.761681849485129</v>
      </c>
      <c r="E35" s="33">
        <f>sRNAtoolbox!C47</f>
        <v>5.0816210050543544</v>
      </c>
      <c r="F35" s="33">
        <f>sRNAtoolbox!D47</f>
        <v>100</v>
      </c>
      <c r="G35" s="33">
        <f>sRNAtoolbox!E47</f>
        <v>2.6330522164782946</v>
      </c>
      <c r="H35" s="33">
        <f>sRNAtoolbox!F47</f>
        <v>100</v>
      </c>
      <c r="I35" s="2"/>
      <c r="K35" s="3"/>
      <c r="L35" s="3"/>
      <c r="M35" s="3"/>
    </row>
    <row r="36" spans="2:13" x14ac:dyDescent="0.3">
      <c r="B36" s="7">
        <v>4</v>
      </c>
      <c r="C36" s="2" t="s">
        <v>7</v>
      </c>
      <c r="D36" s="33"/>
      <c r="E36" s="33">
        <v>0</v>
      </c>
      <c r="F36" s="33">
        <v>0.5</v>
      </c>
      <c r="G36" s="33"/>
      <c r="H36" s="34"/>
      <c r="I36" s="6"/>
      <c r="J36" s="3"/>
      <c r="K36" s="3"/>
      <c r="L36" s="3"/>
      <c r="M36" s="3"/>
    </row>
    <row r="37" spans="2:13" x14ac:dyDescent="0.3">
      <c r="B37" s="7">
        <v>5</v>
      </c>
      <c r="C37" s="2" t="s">
        <v>6</v>
      </c>
      <c r="D37" s="33"/>
      <c r="E37" s="33">
        <v>0</v>
      </c>
      <c r="F37" s="33">
        <v>0.5</v>
      </c>
      <c r="G37" s="33"/>
      <c r="H37" s="34"/>
      <c r="I37" s="6"/>
      <c r="J37" s="12" t="s">
        <v>37</v>
      </c>
      <c r="K37" s="13"/>
      <c r="L37" s="13"/>
      <c r="M37" s="13"/>
    </row>
    <row r="38" spans="2:13" x14ac:dyDescent="0.3">
      <c r="B38" s="7">
        <v>6</v>
      </c>
      <c r="C38" s="2" t="s">
        <v>8</v>
      </c>
      <c r="D38" s="33"/>
      <c r="E38" s="33">
        <v>0</v>
      </c>
      <c r="F38" s="33">
        <v>0.5</v>
      </c>
      <c r="G38" s="33"/>
      <c r="H38" s="34"/>
      <c r="I38" s="6"/>
    </row>
    <row r="39" spans="2:13" x14ac:dyDescent="0.3">
      <c r="B39" s="7">
        <v>7</v>
      </c>
      <c r="C39" s="2" t="s">
        <v>12</v>
      </c>
      <c r="D39" s="33"/>
      <c r="E39" s="33">
        <v>0</v>
      </c>
      <c r="F39" s="33">
        <v>0.5</v>
      </c>
      <c r="G39" s="33"/>
      <c r="H39" s="34"/>
      <c r="I39" s="6"/>
    </row>
    <row r="40" spans="2:13" x14ac:dyDescent="0.3">
      <c r="B40" s="7">
        <v>8</v>
      </c>
      <c r="C40" s="2" t="s">
        <v>11</v>
      </c>
      <c r="D40" s="33"/>
      <c r="E40" s="33">
        <v>0</v>
      </c>
      <c r="F40" s="33">
        <v>0.5</v>
      </c>
      <c r="G40" s="33"/>
      <c r="H40" s="34"/>
      <c r="I40" s="6"/>
    </row>
    <row r="42" spans="2:13" ht="15" thickBot="1" x14ac:dyDescent="0.35"/>
    <row r="43" spans="2:13" ht="15" thickBot="1" x14ac:dyDescent="0.35">
      <c r="C43" s="44" t="s">
        <v>3</v>
      </c>
      <c r="D43" s="45"/>
      <c r="E43" s="45"/>
      <c r="F43" s="45"/>
      <c r="G43" s="46"/>
      <c r="H43" s="37"/>
    </row>
    <row r="45" spans="2:13" x14ac:dyDescent="0.3">
      <c r="B45" s="2" t="s">
        <v>13</v>
      </c>
      <c r="C45" s="2" t="s">
        <v>5</v>
      </c>
      <c r="D45" s="2" t="s">
        <v>2</v>
      </c>
      <c r="E45" s="2" t="s">
        <v>34</v>
      </c>
      <c r="F45" s="2" t="s">
        <v>1</v>
      </c>
      <c r="G45" s="2" t="s">
        <v>35</v>
      </c>
      <c r="H45" s="2" t="s">
        <v>36</v>
      </c>
    </row>
    <row r="46" spans="2:13" x14ac:dyDescent="0.3">
      <c r="B46" s="4"/>
      <c r="C46" s="5" t="s">
        <v>38</v>
      </c>
      <c r="D46" s="32">
        <f>miRPipe!B63</f>
        <v>94.642512451234822</v>
      </c>
      <c r="E46" s="32">
        <f>miRPipe!C63</f>
        <v>93.989918701764978</v>
      </c>
      <c r="F46" s="32">
        <f>miRPipe!D63</f>
        <v>98.139652364302236</v>
      </c>
      <c r="G46" s="32">
        <f>miRPipe!E63</f>
        <v>90.198604620648808</v>
      </c>
      <c r="H46" s="32">
        <f>miRPipe!F63</f>
        <v>99.792343090672446</v>
      </c>
    </row>
    <row r="47" spans="2:13" x14ac:dyDescent="0.3">
      <c r="B47" s="7">
        <v>2</v>
      </c>
      <c r="C47" s="2" t="s">
        <v>10</v>
      </c>
      <c r="D47" s="33">
        <f>'Mir&amp;More2'!B63</f>
        <v>76.758393172297161</v>
      </c>
      <c r="E47" s="33">
        <f>'Mir&amp;More2'!C63</f>
        <v>41.513711265363014</v>
      </c>
      <c r="F47" s="33">
        <f>'Mir&amp;More2'!D63</f>
        <v>66.666666666666615</v>
      </c>
      <c r="G47" s="33">
        <f>'Mir&amp;More2'!E63</f>
        <v>31.170857590041841</v>
      </c>
      <c r="H47" s="33">
        <f>'Mir&amp;More2'!F63</f>
        <v>66.666666666666615</v>
      </c>
    </row>
    <row r="48" spans="2:13" x14ac:dyDescent="0.3">
      <c r="B48" s="7">
        <v>3</v>
      </c>
      <c r="C48" s="2" t="s">
        <v>9</v>
      </c>
      <c r="D48" s="33">
        <f>sRNAtoolbox!B63</f>
        <v>72.38608197206932</v>
      </c>
      <c r="E48" s="33">
        <f>sRNAtoolbox!C63</f>
        <v>45.305726651562672</v>
      </c>
      <c r="F48" s="33">
        <f>sRNAtoolbox!D63</f>
        <v>66.666666666666615</v>
      </c>
      <c r="G48" s="33">
        <f>sRNAtoolbox!E63</f>
        <v>34.366045843264274</v>
      </c>
      <c r="H48" s="33">
        <f>sRNAtoolbox!F63</f>
        <v>66.666666666666615</v>
      </c>
    </row>
    <row r="49" spans="2:8" x14ac:dyDescent="0.3">
      <c r="B49" s="7">
        <v>4</v>
      </c>
      <c r="C49" s="2" t="s">
        <v>7</v>
      </c>
      <c r="D49" s="33">
        <f>miRge2!B63</f>
        <v>64.469218421309222</v>
      </c>
      <c r="E49" s="33">
        <f>miRge2!C63</f>
        <v>5.6570768553342168</v>
      </c>
      <c r="F49" s="33">
        <f>miRge2!D63</f>
        <v>33.333333333333307</v>
      </c>
      <c r="G49" s="33">
        <f>miRge2!E63</f>
        <v>4.4528015250095807</v>
      </c>
      <c r="H49" s="33">
        <f>miRge2!F63</f>
        <v>33.333333333333307</v>
      </c>
    </row>
    <row r="50" spans="2:8" x14ac:dyDescent="0.3">
      <c r="B50" s="7">
        <v>5</v>
      </c>
      <c r="C50" s="2" t="s">
        <v>6</v>
      </c>
      <c r="D50" s="33">
        <f>mirnovo!B63</f>
        <v>72.589262294876605</v>
      </c>
      <c r="E50" s="33">
        <f>mirnovo!C63</f>
        <v>33.847957895462827</v>
      </c>
      <c r="F50" s="33">
        <f>mirnovo!D63</f>
        <v>65.634469915940741</v>
      </c>
      <c r="G50" s="33">
        <f>mirnovo!E63</f>
        <v>23.123902340347218</v>
      </c>
      <c r="H50" s="33">
        <f>mirnovo!F63</f>
        <v>66.574601938395887</v>
      </c>
    </row>
    <row r="51" spans="2:8" x14ac:dyDescent="0.3">
      <c r="B51" s="7">
        <v>6</v>
      </c>
      <c r="C51" s="2" t="s">
        <v>8</v>
      </c>
      <c r="D51" s="33">
        <f>miRPro!B63</f>
        <v>66.191397790059767</v>
      </c>
      <c r="E51" s="33">
        <f>miRPro!C63</f>
        <v>20.653002093999589</v>
      </c>
      <c r="F51" s="33">
        <f>miRPro!D63</f>
        <v>56.560327781891637</v>
      </c>
      <c r="G51" s="33">
        <f>miRPro!E63</f>
        <v>14.892928990296451</v>
      </c>
      <c r="H51" s="33">
        <f>miRPro!F63</f>
        <v>66.645213999322081</v>
      </c>
    </row>
    <row r="52" spans="2:8" x14ac:dyDescent="0.3">
      <c r="B52" s="7">
        <v>7</v>
      </c>
      <c r="C52" s="2" t="s">
        <v>12</v>
      </c>
      <c r="D52" s="33">
        <f>miRDeep_star!B63</f>
        <v>85.740823267195239</v>
      </c>
      <c r="E52" s="33">
        <f>miRDeep_star!C63</f>
        <v>60.687007837128121</v>
      </c>
      <c r="F52" s="33">
        <f>miRDeep_star!D63</f>
        <v>64.524774581652693</v>
      </c>
      <c r="G52" s="33">
        <f>miRDeep_star!E63</f>
        <v>58.067502760364981</v>
      </c>
      <c r="H52" s="33">
        <f>miRDeep_star!F63</f>
        <v>66.388978739804173</v>
      </c>
    </row>
    <row r="53" spans="2:8" x14ac:dyDescent="0.3">
      <c r="B53" s="7">
        <v>8</v>
      </c>
      <c r="C53" s="2" t="s">
        <v>11</v>
      </c>
      <c r="D53" s="33">
        <f>miRDeep2!B63</f>
        <v>83.090307128240596</v>
      </c>
      <c r="E53" s="33">
        <f>miRDeep2!C63</f>
        <v>56.761444176356086</v>
      </c>
      <c r="F53" s="33">
        <f>miRDeep2!D63</f>
        <v>65.927567986924387</v>
      </c>
      <c r="G53" s="33">
        <f>miRDeep2!E63</f>
        <v>49.861924645911373</v>
      </c>
      <c r="H53" s="33">
        <f>miRDeep2!F63</f>
        <v>66.521542522610957</v>
      </c>
    </row>
    <row r="56" spans="2:8" x14ac:dyDescent="0.3">
      <c r="B56" s="14" t="s">
        <v>17</v>
      </c>
      <c r="C56" s="14"/>
      <c r="D56" s="14"/>
      <c r="E56" s="14"/>
      <c r="F56" s="14"/>
      <c r="G56" s="1"/>
    </row>
  </sheetData>
  <mergeCells count="8">
    <mergeCell ref="J22:M22"/>
    <mergeCell ref="J23:M23"/>
    <mergeCell ref="C17:G17"/>
    <mergeCell ref="C2:G2"/>
    <mergeCell ref="J37:M37"/>
    <mergeCell ref="B56:F56"/>
    <mergeCell ref="C30:G30"/>
    <mergeCell ref="C43:G4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63"/>
  <sheetViews>
    <sheetView topLeftCell="A37" workbookViewId="0">
      <selection activeCell="B50" sqref="B50:F50"/>
    </sheetView>
  </sheetViews>
  <sheetFormatPr defaultRowHeight="14.4" x14ac:dyDescent="0.3"/>
  <cols>
    <col min="2" max="2" width="11.44140625" bestFit="1" customWidth="1"/>
    <col min="3" max="3" width="12.77734375" bestFit="1" customWidth="1"/>
    <col min="4" max="4" width="11.88671875" bestFit="1" customWidth="1"/>
    <col min="5" max="5" width="12.33203125" bestFit="1" customWidth="1"/>
    <col min="6" max="6" width="12" bestFit="1" customWidth="1"/>
    <col min="7" max="7" width="7.33203125" bestFit="1" customWidth="1"/>
    <col min="8" max="8" width="11.5546875" customWidth="1"/>
    <col min="9" max="9" width="8.109375" bestFit="1" customWidth="1"/>
  </cols>
  <sheetData>
    <row r="1" spans="1:6" ht="15" thickBot="1" x14ac:dyDescent="0.35"/>
    <row r="2" spans="1:6" ht="15" thickBot="1" x14ac:dyDescent="0.35">
      <c r="B2" s="15" t="s">
        <v>0</v>
      </c>
      <c r="C2" s="16"/>
      <c r="D2" s="16"/>
      <c r="E2" s="16"/>
      <c r="F2" s="17"/>
    </row>
    <row r="3" spans="1:6" x14ac:dyDescent="0.3">
      <c r="B3" s="1"/>
      <c r="C3" s="1"/>
      <c r="D3" s="1"/>
    </row>
    <row r="4" spans="1:6" x14ac:dyDescent="0.3">
      <c r="A4" s="11" t="s">
        <v>18</v>
      </c>
      <c r="B4" s="11" t="s">
        <v>19</v>
      </c>
      <c r="C4" s="11" t="s">
        <v>20</v>
      </c>
      <c r="D4" s="11" t="s">
        <v>21</v>
      </c>
      <c r="E4" s="11" t="s">
        <v>22</v>
      </c>
      <c r="F4" s="11" t="s">
        <v>23</v>
      </c>
    </row>
    <row r="5" spans="1:6" x14ac:dyDescent="0.3">
      <c r="A5" s="11" t="s">
        <v>24</v>
      </c>
      <c r="B5" s="11">
        <v>94.758624572994407</v>
      </c>
      <c r="C5" s="11">
        <v>85.338513637676201</v>
      </c>
      <c r="D5" s="11">
        <v>100</v>
      </c>
      <c r="E5" s="11">
        <v>74.426484729154197</v>
      </c>
      <c r="F5" s="11">
        <v>100</v>
      </c>
    </row>
    <row r="6" spans="1:6" x14ac:dyDescent="0.3">
      <c r="A6" s="11" t="s">
        <v>25</v>
      </c>
      <c r="B6" s="11">
        <v>95.034055727554104</v>
      </c>
      <c r="C6" s="11">
        <v>84.602888619783201</v>
      </c>
      <c r="D6" s="11">
        <v>98.9840348330914</v>
      </c>
      <c r="E6" s="11">
        <v>73.870435320816995</v>
      </c>
      <c r="F6" s="11">
        <v>99.828244943741396</v>
      </c>
    </row>
    <row r="7" spans="1:6" x14ac:dyDescent="0.3">
      <c r="A7" s="11" t="s">
        <v>26</v>
      </c>
      <c r="B7" s="11">
        <v>95.430746806796805</v>
      </c>
      <c r="C7" s="11">
        <v>86.878700261599803</v>
      </c>
      <c r="D7" s="11">
        <v>100</v>
      </c>
      <c r="E7" s="11">
        <v>76.801363193768196</v>
      </c>
      <c r="F7" s="11">
        <v>100</v>
      </c>
    </row>
    <row r="8" spans="1:6" x14ac:dyDescent="0.3">
      <c r="A8" s="11" t="s">
        <v>27</v>
      </c>
      <c r="B8" s="11">
        <v>96.160751805019601</v>
      </c>
      <c r="C8" s="11">
        <v>88.938418358923499</v>
      </c>
      <c r="D8" s="11">
        <v>100</v>
      </c>
      <c r="E8" s="11">
        <v>80.080273524602305</v>
      </c>
      <c r="F8" s="11">
        <v>100</v>
      </c>
    </row>
    <row r="9" spans="1:6" x14ac:dyDescent="0.3">
      <c r="A9" s="11" t="s">
        <v>28</v>
      </c>
      <c r="B9" s="11">
        <v>96.873575877259597</v>
      </c>
      <c r="C9" s="11">
        <v>90.840819959391396</v>
      </c>
      <c r="D9" s="11">
        <v>99.828829930309297</v>
      </c>
      <c r="E9" s="11">
        <v>83.337586118907794</v>
      </c>
      <c r="F9" s="11">
        <v>99.967340463998696</v>
      </c>
    </row>
    <row r="10" spans="1:6" x14ac:dyDescent="0.3">
      <c r="A10" s="11" t="s">
        <v>29</v>
      </c>
      <c r="B10" s="11">
        <v>95.766042691689094</v>
      </c>
      <c r="C10" s="11">
        <v>87.486991984249698</v>
      </c>
      <c r="D10" s="11">
        <v>100</v>
      </c>
      <c r="E10" s="11">
        <v>77.757224277572206</v>
      </c>
      <c r="F10" s="11">
        <v>100</v>
      </c>
    </row>
    <row r="11" spans="1:6" x14ac:dyDescent="0.3">
      <c r="A11" s="11" t="s">
        <v>30</v>
      </c>
      <c r="B11" s="11">
        <v>95.8092761824647</v>
      </c>
      <c r="C11" s="11">
        <v>88.641309980308804</v>
      </c>
      <c r="D11" s="11">
        <v>100</v>
      </c>
      <c r="E11" s="11">
        <v>79.599813866914801</v>
      </c>
      <c r="F11" s="11">
        <v>100</v>
      </c>
    </row>
    <row r="12" spans="1:6" x14ac:dyDescent="0.3">
      <c r="A12" s="11" t="s">
        <v>31</v>
      </c>
      <c r="B12" s="11">
        <v>96.4381315035439</v>
      </c>
      <c r="C12" s="11">
        <v>89.916482109026802</v>
      </c>
      <c r="D12" s="11">
        <v>100</v>
      </c>
      <c r="E12" s="11">
        <v>81.680240449873907</v>
      </c>
      <c r="F12" s="11">
        <v>100</v>
      </c>
    </row>
    <row r="13" spans="1:6" x14ac:dyDescent="0.3">
      <c r="A13" s="11" t="s">
        <v>32</v>
      </c>
      <c r="B13" s="11">
        <v>95.2912055082937</v>
      </c>
      <c r="C13" s="11">
        <v>85.747093440505196</v>
      </c>
      <c r="D13" s="11">
        <v>100</v>
      </c>
      <c r="E13" s="11">
        <v>75.050251256281399</v>
      </c>
      <c r="F13" s="11">
        <v>100</v>
      </c>
    </row>
    <row r="14" spans="1:6" x14ac:dyDescent="0.3">
      <c r="A14" s="11" t="s">
        <v>33</v>
      </c>
      <c r="B14" s="11">
        <v>96.199059561128493</v>
      </c>
      <c r="C14" s="11">
        <v>89.285714285714306</v>
      </c>
      <c r="D14" s="11">
        <v>100</v>
      </c>
      <c r="E14" s="11">
        <v>80.645161290322505</v>
      </c>
      <c r="F14" s="11">
        <v>100</v>
      </c>
    </row>
    <row r="15" spans="1:6" x14ac:dyDescent="0.3">
      <c r="A15" s="11" t="s">
        <v>4</v>
      </c>
      <c r="B15" s="11">
        <f>AVERAGE(B5:B14)</f>
        <v>95.77614702367444</v>
      </c>
      <c r="C15" s="11">
        <f t="shared" ref="C15:F15" si="0">AVERAGE(C5:C14)</f>
        <v>87.767693263717902</v>
      </c>
      <c r="D15" s="11">
        <f t="shared" si="0"/>
        <v>99.88128647634008</v>
      </c>
      <c r="E15" s="11">
        <f t="shared" si="0"/>
        <v>78.324883402821428</v>
      </c>
      <c r="F15" s="11">
        <f t="shared" si="0"/>
        <v>99.979558540774022</v>
      </c>
    </row>
    <row r="16" spans="1:6" ht="15" thickBot="1" x14ac:dyDescent="0.35"/>
    <row r="17" spans="1:6" ht="15" thickBot="1" x14ac:dyDescent="0.35">
      <c r="B17" s="38" t="s">
        <v>15</v>
      </c>
      <c r="C17" s="39"/>
      <c r="D17" s="39"/>
      <c r="E17" s="39"/>
      <c r="F17" s="40"/>
    </row>
    <row r="18" spans="1:6" x14ac:dyDescent="0.3">
      <c r="B18" s="1"/>
      <c r="C18" s="1"/>
      <c r="D18" s="1"/>
    </row>
    <row r="19" spans="1:6" x14ac:dyDescent="0.3">
      <c r="A19" s="11" t="s">
        <v>18</v>
      </c>
      <c r="B19" s="11" t="s">
        <v>19</v>
      </c>
      <c r="C19" s="11" t="s">
        <v>20</v>
      </c>
      <c r="D19" s="11" t="s">
        <v>21</v>
      </c>
      <c r="E19" s="11" t="s">
        <v>22</v>
      </c>
      <c r="F19" s="11" t="s">
        <v>23</v>
      </c>
    </row>
    <row r="20" spans="1:6" x14ac:dyDescent="0.3">
      <c r="A20" s="11" t="s">
        <v>24</v>
      </c>
      <c r="B20" s="11">
        <v>99.427879313061197</v>
      </c>
      <c r="C20" s="11">
        <v>96.831197163894203</v>
      </c>
      <c r="D20" s="11">
        <v>99.173276728857104</v>
      </c>
      <c r="E20" s="11">
        <v>94.597186700767196</v>
      </c>
      <c r="F20" s="11">
        <v>99.919711830570193</v>
      </c>
    </row>
    <row r="21" spans="1:6" x14ac:dyDescent="0.3">
      <c r="A21" s="11" t="s">
        <v>25</v>
      </c>
      <c r="B21" s="11">
        <v>99.380379343321593</v>
      </c>
      <c r="C21" s="11">
        <v>96.885639895854197</v>
      </c>
      <c r="D21" s="11">
        <v>98.353156450137206</v>
      </c>
      <c r="E21" s="11">
        <v>95.461272816970805</v>
      </c>
      <c r="F21" s="11">
        <v>99.8204966260014</v>
      </c>
    </row>
    <row r="22" spans="1:6" x14ac:dyDescent="0.3">
      <c r="A22" s="11" t="s">
        <v>26</v>
      </c>
      <c r="B22" s="11">
        <v>99.667504581826904</v>
      </c>
      <c r="C22" s="11">
        <v>98.326444198003799</v>
      </c>
      <c r="D22" s="11">
        <v>99.1864130987491</v>
      </c>
      <c r="E22" s="11">
        <v>97.481259370314802</v>
      </c>
      <c r="F22" s="11">
        <v>99.910958751641701</v>
      </c>
    </row>
    <row r="23" spans="1:6" x14ac:dyDescent="0.3">
      <c r="A23" s="11" t="s">
        <v>27</v>
      </c>
      <c r="B23" s="11">
        <v>99.492104899112604</v>
      </c>
      <c r="C23" s="11">
        <v>97.514266370055097</v>
      </c>
      <c r="D23" s="11">
        <v>99.349625541978696</v>
      </c>
      <c r="E23" s="11">
        <v>95.745489078822402</v>
      </c>
      <c r="F23" s="11">
        <v>99.927210164108004</v>
      </c>
    </row>
    <row r="24" spans="1:6" x14ac:dyDescent="0.3">
      <c r="A24" s="11" t="s">
        <v>28</v>
      </c>
      <c r="B24" s="11">
        <v>99.779972618814696</v>
      </c>
      <c r="C24" s="11">
        <v>98.869744311046304</v>
      </c>
      <c r="D24" s="11">
        <v>98.745735500702395</v>
      </c>
      <c r="E24" s="11">
        <v>98.994064983401998</v>
      </c>
      <c r="F24" s="11">
        <v>99.864599919843101</v>
      </c>
    </row>
    <row r="25" spans="1:6" x14ac:dyDescent="0.3">
      <c r="A25" s="11" t="s">
        <v>29</v>
      </c>
      <c r="B25" s="11">
        <v>99.331734233567204</v>
      </c>
      <c r="C25" s="11">
        <v>96.830969433131997</v>
      </c>
      <c r="D25" s="11">
        <v>98.938205471589797</v>
      </c>
      <c r="E25" s="11">
        <v>94.811623430195198</v>
      </c>
      <c r="F25" s="11">
        <v>99.877209672780296</v>
      </c>
    </row>
    <row r="26" spans="1:6" x14ac:dyDescent="0.3">
      <c r="A26" s="11" t="s">
        <v>30</v>
      </c>
      <c r="B26" s="11">
        <v>99.469051139803298</v>
      </c>
      <c r="C26" s="11">
        <v>97.154103941699006</v>
      </c>
      <c r="D26" s="11">
        <v>100</v>
      </c>
      <c r="E26" s="11">
        <v>94.4657080790317</v>
      </c>
      <c r="F26" s="11">
        <v>100</v>
      </c>
    </row>
    <row r="27" spans="1:6" x14ac:dyDescent="0.3">
      <c r="A27" s="11" t="s">
        <v>31</v>
      </c>
      <c r="B27" s="11">
        <v>99.839970335964694</v>
      </c>
      <c r="C27" s="11">
        <v>99.208723342661401</v>
      </c>
      <c r="D27" s="11">
        <v>98.618705035971203</v>
      </c>
      <c r="E27" s="11">
        <v>99.805844092806495</v>
      </c>
      <c r="F27" s="11">
        <v>99.843783901063105</v>
      </c>
    </row>
    <row r="28" spans="1:6" x14ac:dyDescent="0.3">
      <c r="A28" s="11" t="s">
        <v>32</v>
      </c>
      <c r="B28" s="11">
        <v>99.814231644198898</v>
      </c>
      <c r="C28" s="11">
        <v>99.063923512038798</v>
      </c>
      <c r="D28" s="11">
        <v>100</v>
      </c>
      <c r="E28" s="11">
        <v>98.145209283872205</v>
      </c>
      <c r="F28" s="11">
        <v>100</v>
      </c>
    </row>
    <row r="29" spans="1:6" x14ac:dyDescent="0.3">
      <c r="A29" s="11" t="s">
        <v>33</v>
      </c>
      <c r="B29" s="11">
        <v>99.396545075961996</v>
      </c>
      <c r="C29" s="11">
        <v>96.737204211404105</v>
      </c>
      <c r="D29" s="11">
        <v>100</v>
      </c>
      <c r="E29" s="11">
        <v>93.6805976176054</v>
      </c>
      <c r="F29" s="11">
        <v>100</v>
      </c>
    </row>
    <row r="30" spans="1:6" x14ac:dyDescent="0.3">
      <c r="A30" s="11" t="s">
        <v>4</v>
      </c>
      <c r="B30" s="11">
        <f>AVERAGE(B20:B29)</f>
        <v>99.559937318563314</v>
      </c>
      <c r="C30" s="11">
        <f t="shared" ref="C30:F30" si="1">AVERAGE(C20:C29)</f>
        <v>97.742221637978872</v>
      </c>
      <c r="D30" s="11">
        <f t="shared" si="1"/>
        <v>99.236511782798544</v>
      </c>
      <c r="E30" s="11">
        <f t="shared" si="1"/>
        <v>96.318825545378814</v>
      </c>
      <c r="F30" s="11">
        <f t="shared" si="1"/>
        <v>99.916397086600782</v>
      </c>
    </row>
    <row r="33" spans="1:6" ht="15" thickBot="1" x14ac:dyDescent="0.35"/>
    <row r="34" spans="1:6" ht="15" thickBot="1" x14ac:dyDescent="0.35">
      <c r="B34" s="41" t="s">
        <v>14</v>
      </c>
      <c r="C34" s="42"/>
      <c r="D34" s="42"/>
      <c r="E34" s="42"/>
      <c r="F34" s="43"/>
    </row>
    <row r="36" spans="1:6" x14ac:dyDescent="0.3">
      <c r="A36" s="11" t="s">
        <v>18</v>
      </c>
      <c r="B36" s="11" t="s">
        <v>19</v>
      </c>
      <c r="C36" s="11" t="s">
        <v>20</v>
      </c>
      <c r="D36" s="11" t="s">
        <v>21</v>
      </c>
      <c r="E36" s="11" t="s">
        <v>22</v>
      </c>
      <c r="F36" s="11" t="s">
        <v>23</v>
      </c>
    </row>
    <row r="37" spans="1:6" x14ac:dyDescent="0.3">
      <c r="A37" s="11" t="s">
        <v>24</v>
      </c>
      <c r="B37" s="11">
        <v>99.133072829736605</v>
      </c>
      <c r="C37" s="11">
        <v>95.512983383302</v>
      </c>
      <c r="D37" s="11">
        <v>96.906578676015599</v>
      </c>
      <c r="E37" s="11">
        <v>94.158901913635901</v>
      </c>
      <c r="F37" s="11">
        <v>99.673462279451002</v>
      </c>
    </row>
    <row r="38" spans="1:6" x14ac:dyDescent="0.3">
      <c r="A38" s="11" t="s">
        <v>25</v>
      </c>
      <c r="B38" s="11">
        <v>99.202497911777499</v>
      </c>
      <c r="C38" s="11">
        <v>95.963764469048797</v>
      </c>
      <c r="D38" s="11">
        <v>95.992750704792499</v>
      </c>
      <c r="E38" s="11">
        <v>95.934795733547901</v>
      </c>
      <c r="F38" s="11">
        <v>99.560832432193806</v>
      </c>
    </row>
    <row r="39" spans="1:6" x14ac:dyDescent="0.3">
      <c r="A39" s="11" t="s">
        <v>26</v>
      </c>
      <c r="B39" s="11">
        <v>99.105729109612895</v>
      </c>
      <c r="C39" s="11">
        <v>95.697997508862699</v>
      </c>
      <c r="D39" s="11">
        <v>93.398167196558802</v>
      </c>
      <c r="E39" s="11">
        <v>98.113948919449896</v>
      </c>
      <c r="F39" s="11">
        <v>99.217615833859696</v>
      </c>
    </row>
    <row r="40" spans="1:6" x14ac:dyDescent="0.3">
      <c r="A40" s="11" t="s">
        <v>27</v>
      </c>
      <c r="B40" s="11">
        <v>99.348778466274595</v>
      </c>
      <c r="C40" s="11">
        <v>96.615037439737407</v>
      </c>
      <c r="D40" s="11">
        <v>96.092634156294594</v>
      </c>
      <c r="E40" s="11">
        <v>97.143151815181497</v>
      </c>
      <c r="F40" s="11">
        <v>99.582114956574799</v>
      </c>
    </row>
    <row r="41" spans="1:6" x14ac:dyDescent="0.3">
      <c r="A41" s="11" t="s">
        <v>28</v>
      </c>
      <c r="B41" s="11">
        <v>99.056374809478896</v>
      </c>
      <c r="C41" s="11">
        <v>94.950124688279303</v>
      </c>
      <c r="D41" s="11">
        <v>94.002674621952394</v>
      </c>
      <c r="E41" s="11">
        <v>95.916867849270403</v>
      </c>
      <c r="F41" s="11">
        <v>99.376337184424401</v>
      </c>
    </row>
    <row r="42" spans="1:6" x14ac:dyDescent="0.3">
      <c r="A42" s="11" t="s">
        <v>29</v>
      </c>
      <c r="B42" s="11">
        <v>98.514885410242101</v>
      </c>
      <c r="C42" s="11">
        <v>92.405506883604502</v>
      </c>
      <c r="D42" s="11">
        <v>93.439303432216207</v>
      </c>
      <c r="E42" s="11">
        <v>91.394335511982504</v>
      </c>
      <c r="F42" s="11">
        <v>99.296027115992501</v>
      </c>
    </row>
    <row r="43" spans="1:6" x14ac:dyDescent="0.3">
      <c r="A43" s="11" t="s">
        <v>30</v>
      </c>
      <c r="B43" s="11">
        <v>99.4315532584002</v>
      </c>
      <c r="C43" s="11">
        <v>97.219121572433806</v>
      </c>
      <c r="D43" s="11">
        <v>97.669429546562597</v>
      </c>
      <c r="E43" s="11">
        <v>96.772946859903399</v>
      </c>
      <c r="F43" s="11">
        <v>99.735768537661201</v>
      </c>
    </row>
    <row r="44" spans="1:6" x14ac:dyDescent="0.3">
      <c r="A44" s="11" t="s">
        <v>31</v>
      </c>
      <c r="B44" s="11">
        <v>98.801637729581401</v>
      </c>
      <c r="C44" s="11">
        <v>94.014373221434397</v>
      </c>
      <c r="D44" s="11">
        <v>91.623578076525305</v>
      </c>
      <c r="E44" s="11">
        <v>96.533280507131494</v>
      </c>
      <c r="F44" s="11">
        <v>99.046671374462306</v>
      </c>
    </row>
    <row r="45" spans="1:6" x14ac:dyDescent="0.3">
      <c r="A45" s="11" t="s">
        <v>32</v>
      </c>
      <c r="B45" s="11">
        <v>99.325807153166295</v>
      </c>
      <c r="C45" s="11">
        <v>96.570796460176993</v>
      </c>
      <c r="D45" s="11">
        <v>96.435027113878206</v>
      </c>
      <c r="E45" s="11">
        <v>96.706948640483404</v>
      </c>
      <c r="F45" s="11">
        <v>99.610865085280807</v>
      </c>
    </row>
    <row r="46" spans="1:6" x14ac:dyDescent="0.3">
      <c r="A46" s="11" t="s">
        <v>33</v>
      </c>
      <c r="B46" s="11">
        <v>99.4176292496673</v>
      </c>
      <c r="C46" s="11">
        <v>97.147714393653203</v>
      </c>
      <c r="D46" s="11">
        <v>97.451444812884802</v>
      </c>
      <c r="E46" s="11">
        <v>96.845871386875004</v>
      </c>
      <c r="F46" s="11">
        <v>99.711041646525501</v>
      </c>
    </row>
    <row r="47" spans="1:6" x14ac:dyDescent="0.3">
      <c r="A47" s="11" t="s">
        <v>4</v>
      </c>
      <c r="B47" s="11">
        <f>AVERAGE(B37:B46)</f>
        <v>99.133796592793786</v>
      </c>
      <c r="C47" s="11">
        <f t="shared" ref="C47:F47" si="2">AVERAGE(C37:C46)</f>
        <v>95.609742002053309</v>
      </c>
      <c r="D47" s="11">
        <f t="shared" si="2"/>
        <v>95.301158833768085</v>
      </c>
      <c r="E47" s="11">
        <f t="shared" si="2"/>
        <v>95.952104913746155</v>
      </c>
      <c r="F47" s="11">
        <f t="shared" si="2"/>
        <v>99.481073644642606</v>
      </c>
    </row>
    <row r="49" spans="1:6" ht="15" thickBot="1" x14ac:dyDescent="0.35"/>
    <row r="50" spans="1:6" ht="15" thickBot="1" x14ac:dyDescent="0.35">
      <c r="B50" s="44" t="s">
        <v>3</v>
      </c>
      <c r="C50" s="45"/>
      <c r="D50" s="45"/>
      <c r="E50" s="45"/>
      <c r="F50" s="46"/>
    </row>
    <row r="52" spans="1:6" x14ac:dyDescent="0.3">
      <c r="A52" s="11" t="s">
        <v>18</v>
      </c>
      <c r="B52" s="11" t="s">
        <v>19</v>
      </c>
      <c r="C52" s="11" t="s">
        <v>20</v>
      </c>
      <c r="D52" s="11" t="s">
        <v>21</v>
      </c>
      <c r="E52" s="11" t="s">
        <v>22</v>
      </c>
      <c r="F52" s="11" t="s">
        <v>23</v>
      </c>
    </row>
    <row r="53" spans="1:6" x14ac:dyDescent="0.3">
      <c r="A53" s="11" t="s">
        <v>24</v>
      </c>
      <c r="B53" s="11">
        <v>93.538435884608901</v>
      </c>
      <c r="C53" s="11">
        <v>92.887887397247226</v>
      </c>
      <c r="D53" s="11">
        <v>98.693285134957577</v>
      </c>
      <c r="E53" s="11">
        <v>87.727524447852431</v>
      </c>
      <c r="F53" s="11">
        <v>99.864391370006999</v>
      </c>
    </row>
    <row r="54" spans="1:6" x14ac:dyDescent="0.3">
      <c r="A54" s="11" t="s">
        <v>25</v>
      </c>
      <c r="B54" s="11">
        <v>94.035253087001493</v>
      </c>
      <c r="C54" s="11">
        <v>92.864426866923068</v>
      </c>
      <c r="D54" s="11">
        <v>97.776647329340378</v>
      </c>
      <c r="E54" s="11">
        <v>88.42216795711191</v>
      </c>
      <c r="F54" s="11">
        <v>99.736524667312196</v>
      </c>
    </row>
    <row r="55" spans="1:6" x14ac:dyDescent="0.3">
      <c r="A55" s="11" t="s">
        <v>26</v>
      </c>
      <c r="B55" s="11">
        <v>94.389855264904995</v>
      </c>
      <c r="C55" s="11">
        <v>94.043298365450752</v>
      </c>
      <c r="D55" s="11">
        <v>97.528193431769296</v>
      </c>
      <c r="E55" s="11">
        <v>90.798857161177636</v>
      </c>
      <c r="F55" s="11">
        <v>99.709524861833799</v>
      </c>
    </row>
    <row r="56" spans="1:6" x14ac:dyDescent="0.3">
      <c r="A56" s="11" t="s">
        <v>27</v>
      </c>
      <c r="B56" s="11">
        <v>95.153851969456397</v>
      </c>
      <c r="C56" s="11">
        <v>94.587107098443084</v>
      </c>
      <c r="D56" s="11">
        <v>98.480753232757763</v>
      </c>
      <c r="E56" s="11">
        <v>90.989638139535415</v>
      </c>
      <c r="F56" s="11">
        <v>99.836441706894206</v>
      </c>
    </row>
    <row r="57" spans="1:6" x14ac:dyDescent="0.3">
      <c r="A57" s="11" t="s">
        <v>28</v>
      </c>
      <c r="B57" s="11">
        <v>95.8975563909774</v>
      </c>
      <c r="C57" s="11">
        <v>95.077680523325412</v>
      </c>
      <c r="D57" s="11">
        <v>97.525746684321362</v>
      </c>
      <c r="E57" s="11">
        <v>92.749506317193394</v>
      </c>
      <c r="F57" s="11">
        <v>99.736092522755399</v>
      </c>
    </row>
    <row r="58" spans="1:6" x14ac:dyDescent="0.3">
      <c r="A58" s="11" t="s">
        <v>29</v>
      </c>
      <c r="B58" s="11">
        <v>93.807388625283096</v>
      </c>
      <c r="C58" s="11">
        <v>92.481578338295677</v>
      </c>
      <c r="D58" s="11">
        <v>97.459169634602006</v>
      </c>
      <c r="E58" s="11">
        <v>87.987727739916636</v>
      </c>
      <c r="F58" s="11">
        <v>99.724412262924304</v>
      </c>
    </row>
    <row r="59" spans="1:6" x14ac:dyDescent="0.3">
      <c r="A59" s="11" t="s">
        <v>30</v>
      </c>
      <c r="B59" s="11">
        <v>94.805145667801696</v>
      </c>
      <c r="C59" s="11">
        <v>94.540266713792207</v>
      </c>
      <c r="D59" s="11">
        <v>99.223143182187528</v>
      </c>
      <c r="E59" s="11">
        <v>90.279489601949976</v>
      </c>
      <c r="F59" s="11">
        <v>99.911922845887005</v>
      </c>
    </row>
    <row r="60" spans="1:6" x14ac:dyDescent="0.3">
      <c r="A60" s="11" t="s">
        <v>31</v>
      </c>
      <c r="B60" s="11">
        <v>95.177719277029993</v>
      </c>
      <c r="C60" s="11">
        <v>94.666456930530316</v>
      </c>
      <c r="D60" s="11">
        <v>96.747427704165503</v>
      </c>
      <c r="E60" s="11">
        <v>92.673121683270622</v>
      </c>
      <c r="F60" s="11">
        <v>99.630151758508404</v>
      </c>
    </row>
    <row r="61" spans="1:6" x14ac:dyDescent="0.3">
      <c r="A61" s="11" t="s">
        <v>32</v>
      </c>
      <c r="B61" s="11">
        <v>94.512275420938707</v>
      </c>
      <c r="C61" s="11">
        <v>94.182399462589359</v>
      </c>
      <c r="D61" s="11">
        <v>98.811675704626069</v>
      </c>
      <c r="E61" s="11">
        <v>89.967469726879003</v>
      </c>
      <c r="F61" s="11">
        <v>99.870288361760203</v>
      </c>
    </row>
    <row r="62" spans="1:6" x14ac:dyDescent="0.3">
      <c r="A62" s="11" t="s">
        <v>33</v>
      </c>
      <c r="B62" s="11">
        <v>95.107642924345498</v>
      </c>
      <c r="C62" s="11">
        <v>94.568085321052493</v>
      </c>
      <c r="D62" s="11">
        <v>99.150481604294939</v>
      </c>
      <c r="E62" s="11">
        <v>90.390543431600975</v>
      </c>
      <c r="F62" s="11">
        <v>99.903680548841805</v>
      </c>
    </row>
    <row r="63" spans="1:6" x14ac:dyDescent="0.3">
      <c r="A63" s="11" t="s">
        <v>4</v>
      </c>
      <c r="B63" s="11">
        <f>AVERAGE(B53:B62)</f>
        <v>94.642512451234822</v>
      </c>
      <c r="C63" s="11">
        <f t="shared" ref="C63:F63" si="3">AVERAGE(C53:C62)</f>
        <v>93.989918701764978</v>
      </c>
      <c r="D63" s="11">
        <f t="shared" si="3"/>
        <v>98.139652364302236</v>
      </c>
      <c r="E63" s="11">
        <f t="shared" si="3"/>
        <v>90.198604620648808</v>
      </c>
      <c r="F63" s="11">
        <f t="shared" si="3"/>
        <v>99.792343090672446</v>
      </c>
    </row>
  </sheetData>
  <mergeCells count="4">
    <mergeCell ref="B50:F50"/>
    <mergeCell ref="B2:F2"/>
    <mergeCell ref="B17:F17"/>
    <mergeCell ref="B34:F3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63"/>
  <sheetViews>
    <sheetView topLeftCell="A31" workbookViewId="0">
      <selection activeCell="B50" sqref="B50:F50"/>
    </sheetView>
  </sheetViews>
  <sheetFormatPr defaultRowHeight="14.4" x14ac:dyDescent="0.3"/>
  <cols>
    <col min="2" max="2" width="11.44140625" bestFit="1" customWidth="1"/>
    <col min="3" max="3" width="12.77734375" bestFit="1" customWidth="1"/>
    <col min="4" max="4" width="11.88671875" bestFit="1" customWidth="1"/>
    <col min="5" max="5" width="12.33203125" bestFit="1" customWidth="1"/>
    <col min="6" max="6" width="12" bestFit="1" customWidth="1"/>
    <col min="7" max="7" width="7.33203125" bestFit="1" customWidth="1"/>
    <col min="8" max="8" width="8.33203125" bestFit="1" customWidth="1"/>
    <col min="9" max="9" width="8.109375" bestFit="1" customWidth="1"/>
  </cols>
  <sheetData>
    <row r="1" spans="1:6" ht="15" thickBot="1" x14ac:dyDescent="0.35"/>
    <row r="2" spans="1:6" ht="15" thickBot="1" x14ac:dyDescent="0.35">
      <c r="B2" s="15" t="s">
        <v>0</v>
      </c>
      <c r="C2" s="16"/>
      <c r="D2" s="16"/>
      <c r="E2" s="16"/>
      <c r="F2" s="17"/>
    </row>
    <row r="3" spans="1:6" x14ac:dyDescent="0.3">
      <c r="B3" s="1"/>
      <c r="C3" s="1"/>
      <c r="D3" s="1"/>
    </row>
    <row r="4" spans="1:6" x14ac:dyDescent="0.3">
      <c r="A4" s="11" t="s">
        <v>18</v>
      </c>
      <c r="B4" s="11" t="s">
        <v>19</v>
      </c>
      <c r="C4" s="11" t="s">
        <v>20</v>
      </c>
      <c r="D4" s="11" t="s">
        <v>21</v>
      </c>
      <c r="E4" s="11" t="s">
        <v>22</v>
      </c>
      <c r="F4" s="11" t="s">
        <v>23</v>
      </c>
    </row>
    <row r="5" spans="1:6" x14ac:dyDescent="0.3">
      <c r="A5" s="11" t="s">
        <v>24</v>
      </c>
      <c r="B5" s="11">
        <v>85.450497642744807</v>
      </c>
      <c r="C5" s="11">
        <v>56.882276843466997</v>
      </c>
      <c r="D5" s="11">
        <v>96.839555115075399</v>
      </c>
      <c r="E5" s="11">
        <v>40.267411511516002</v>
      </c>
      <c r="F5" s="11">
        <v>99.588783975470307</v>
      </c>
    </row>
    <row r="6" spans="1:6" x14ac:dyDescent="0.3">
      <c r="A6" s="11" t="s">
        <v>25</v>
      </c>
      <c r="B6" s="11">
        <v>88.251694791397298</v>
      </c>
      <c r="C6" s="11">
        <v>63.180889296032703</v>
      </c>
      <c r="D6" s="11">
        <v>99.688681343117594</v>
      </c>
      <c r="E6" s="11">
        <v>46.245100061893901</v>
      </c>
      <c r="F6" s="11">
        <v>99.959747559695799</v>
      </c>
    </row>
    <row r="7" spans="1:6" x14ac:dyDescent="0.3">
      <c r="A7" s="11" t="s">
        <v>26</v>
      </c>
      <c r="B7" s="11">
        <v>85.454090112241801</v>
      </c>
      <c r="C7" s="11">
        <v>55.340416608416</v>
      </c>
      <c r="D7" s="11">
        <v>98.079781962338899</v>
      </c>
      <c r="E7" s="11">
        <v>38.544303797468302</v>
      </c>
      <c r="F7" s="11">
        <v>99.769708495527894</v>
      </c>
    </row>
    <row r="8" spans="1:6" x14ac:dyDescent="0.3">
      <c r="A8" s="11" t="s">
        <v>27</v>
      </c>
      <c r="B8" s="11">
        <v>86.832643952799003</v>
      </c>
      <c r="C8" s="11">
        <v>59.262875274591103</v>
      </c>
      <c r="D8" s="11">
        <v>100</v>
      </c>
      <c r="E8" s="11">
        <v>42.108914325355499</v>
      </c>
      <c r="F8" s="11">
        <v>100</v>
      </c>
    </row>
    <row r="9" spans="1:6" x14ac:dyDescent="0.3">
      <c r="A9" s="11" t="s">
        <v>28</v>
      </c>
      <c r="B9" s="11">
        <v>87.051111111111098</v>
      </c>
      <c r="C9" s="11">
        <v>58.345843162484798</v>
      </c>
      <c r="D9" s="11">
        <v>97.363712274841902</v>
      </c>
      <c r="E9" s="11">
        <v>41.653483031385498</v>
      </c>
      <c r="F9" s="11">
        <v>99.686101839358003</v>
      </c>
    </row>
    <row r="10" spans="1:6" x14ac:dyDescent="0.3">
      <c r="A10" s="11" t="s">
        <v>29</v>
      </c>
      <c r="B10" s="11">
        <v>86.304089369433996</v>
      </c>
      <c r="C10" s="11">
        <v>56.496490790551803</v>
      </c>
      <c r="D10" s="11">
        <v>98.289326887318694</v>
      </c>
      <c r="E10" s="11">
        <v>39.641035896410301</v>
      </c>
      <c r="F10" s="11">
        <v>99.800451153912803</v>
      </c>
    </row>
    <row r="11" spans="1:6" x14ac:dyDescent="0.3">
      <c r="A11" s="11" t="s">
        <v>30</v>
      </c>
      <c r="B11" s="11">
        <v>85.811839563685893</v>
      </c>
      <c r="C11" s="11">
        <v>59.451209611949999</v>
      </c>
      <c r="D11" s="11">
        <v>98.377216550241798</v>
      </c>
      <c r="E11" s="11">
        <v>42.596556537924599</v>
      </c>
      <c r="F11" s="11">
        <v>99.773000601322906</v>
      </c>
    </row>
    <row r="12" spans="1:6" x14ac:dyDescent="0.3">
      <c r="A12" s="11" t="s">
        <v>31</v>
      </c>
      <c r="B12" s="11">
        <v>88.073957531326997</v>
      </c>
      <c r="C12" s="11">
        <v>65.142521688082894</v>
      </c>
      <c r="D12" s="11">
        <v>99.531592585210205</v>
      </c>
      <c r="E12" s="11">
        <v>48.414776032577002</v>
      </c>
      <c r="F12" s="11">
        <v>99.931875172123895</v>
      </c>
    </row>
    <row r="13" spans="1:6" x14ac:dyDescent="0.3">
      <c r="A13" s="11" t="s">
        <v>32</v>
      </c>
      <c r="B13" s="11">
        <v>87.121981714464297</v>
      </c>
      <c r="C13" s="11">
        <v>59.494382022471903</v>
      </c>
      <c r="D13" s="11">
        <v>98.741258741258704</v>
      </c>
      <c r="E13" s="11">
        <v>42.572864321608002</v>
      </c>
      <c r="F13" s="11">
        <v>99.845003516123896</v>
      </c>
    </row>
    <row r="14" spans="1:6" x14ac:dyDescent="0.3">
      <c r="A14" s="11" t="s">
        <v>33</v>
      </c>
      <c r="B14" s="11">
        <v>85.386879269069397</v>
      </c>
      <c r="C14" s="11">
        <v>55.199811466855202</v>
      </c>
      <c r="D14" s="11">
        <v>94.730760342038295</v>
      </c>
      <c r="E14" s="11">
        <v>38.947218395173103</v>
      </c>
      <c r="F14" s="11">
        <v>99.348692385699806</v>
      </c>
    </row>
    <row r="15" spans="1:6" x14ac:dyDescent="0.3">
      <c r="A15" s="11" t="s">
        <v>4</v>
      </c>
      <c r="B15" s="11">
        <f>AVERAGE(B5:B14)</f>
        <v>86.573878505827437</v>
      </c>
      <c r="C15" s="11">
        <f t="shared" ref="C15:F15" si="0">AVERAGE(C5:C14)</f>
        <v>58.879671676490339</v>
      </c>
      <c r="D15" s="11">
        <f t="shared" si="0"/>
        <v>98.164188580144142</v>
      </c>
      <c r="E15" s="11">
        <f t="shared" si="0"/>
        <v>42.09916639113122</v>
      </c>
      <c r="F15" s="11">
        <f t="shared" si="0"/>
        <v>99.770336469923535</v>
      </c>
    </row>
    <row r="16" spans="1:6" ht="15" thickBot="1" x14ac:dyDescent="0.35"/>
    <row r="17" spans="1:6" ht="15" thickBot="1" x14ac:dyDescent="0.35">
      <c r="B17" s="38" t="s">
        <v>15</v>
      </c>
      <c r="C17" s="39"/>
      <c r="D17" s="39"/>
      <c r="E17" s="39"/>
      <c r="F17" s="40"/>
    </row>
    <row r="18" spans="1:6" x14ac:dyDescent="0.3">
      <c r="B18" s="1"/>
      <c r="C18" s="1"/>
      <c r="D18" s="1"/>
    </row>
    <row r="19" spans="1:6" x14ac:dyDescent="0.3">
      <c r="A19" s="11" t="s">
        <v>18</v>
      </c>
      <c r="B19" s="11" t="s">
        <v>19</v>
      </c>
      <c r="C19" s="11" t="s">
        <v>20</v>
      </c>
      <c r="D19" s="11" t="s">
        <v>21</v>
      </c>
      <c r="E19" s="11" t="s">
        <v>22</v>
      </c>
      <c r="F19" s="11" t="s">
        <v>23</v>
      </c>
    </row>
    <row r="20" spans="1:6" x14ac:dyDescent="0.3">
      <c r="A20" s="11" t="s">
        <v>24</v>
      </c>
      <c r="B20" s="11">
        <v>92.067822119794002</v>
      </c>
      <c r="C20" s="11">
        <v>45.038292325240299</v>
      </c>
      <c r="D20" s="11">
        <v>95.640138408304495</v>
      </c>
      <c r="E20" s="11">
        <v>29.4543904518329</v>
      </c>
      <c r="F20" s="11">
        <v>99.833469905632896</v>
      </c>
    </row>
    <row r="21" spans="1:6" x14ac:dyDescent="0.3">
      <c r="A21" s="11" t="s">
        <v>25</v>
      </c>
      <c r="B21" s="11">
        <v>91.565379680391899</v>
      </c>
      <c r="C21" s="11">
        <v>44.543293197331003</v>
      </c>
      <c r="D21" s="11">
        <v>100</v>
      </c>
      <c r="E21" s="11">
        <v>28.653182042427201</v>
      </c>
      <c r="F21" s="11">
        <v>100</v>
      </c>
    </row>
    <row r="22" spans="1:6" x14ac:dyDescent="0.3">
      <c r="A22" s="11" t="s">
        <v>26</v>
      </c>
      <c r="B22" s="11">
        <v>90.847260713291604</v>
      </c>
      <c r="C22" s="11">
        <v>39.238370691732896</v>
      </c>
      <c r="D22" s="11">
        <v>100</v>
      </c>
      <c r="E22" s="11">
        <v>24.407796101949</v>
      </c>
      <c r="F22" s="11">
        <v>100</v>
      </c>
    </row>
    <row r="23" spans="1:6" x14ac:dyDescent="0.3">
      <c r="A23" s="11" t="s">
        <v>27</v>
      </c>
      <c r="B23" s="11">
        <v>91.211952596872095</v>
      </c>
      <c r="C23" s="11">
        <v>45.805650872453803</v>
      </c>
      <c r="D23" s="11">
        <v>99.052731291442996</v>
      </c>
      <c r="E23" s="11">
        <v>29.791073124406399</v>
      </c>
      <c r="F23" s="11">
        <v>99.959424915806693</v>
      </c>
    </row>
    <row r="24" spans="1:6" x14ac:dyDescent="0.3">
      <c r="A24" s="11" t="s">
        <v>28</v>
      </c>
      <c r="B24" s="11">
        <v>91.697097378277107</v>
      </c>
      <c r="C24" s="11">
        <v>44.526118235846099</v>
      </c>
      <c r="D24" s="11">
        <v>100</v>
      </c>
      <c r="E24" s="11">
        <v>28.638969922543001</v>
      </c>
      <c r="F24" s="11">
        <v>100</v>
      </c>
    </row>
    <row r="25" spans="1:6" x14ac:dyDescent="0.3">
      <c r="A25" s="11" t="s">
        <v>29</v>
      </c>
      <c r="B25" s="11">
        <v>90.465217442420894</v>
      </c>
      <c r="C25" s="11">
        <v>40.837467172453998</v>
      </c>
      <c r="D25" s="11">
        <v>100</v>
      </c>
      <c r="E25" s="11">
        <v>25.657713814281699</v>
      </c>
      <c r="F25" s="11">
        <v>100</v>
      </c>
    </row>
    <row r="26" spans="1:6" x14ac:dyDescent="0.3">
      <c r="A26" s="11" t="s">
        <v>30</v>
      </c>
      <c r="B26" s="11">
        <v>90.954307873882897</v>
      </c>
      <c r="C26" s="11">
        <v>36.471284783895797</v>
      </c>
      <c r="D26" s="11">
        <v>100</v>
      </c>
      <c r="E26" s="11">
        <v>22.302679217958001</v>
      </c>
      <c r="F26" s="11">
        <v>100</v>
      </c>
    </row>
    <row r="27" spans="1:6" x14ac:dyDescent="0.3">
      <c r="A27" s="11" t="s">
        <v>31</v>
      </c>
      <c r="B27" s="11">
        <v>90.851644240840699</v>
      </c>
      <c r="C27" s="11">
        <v>38.757897981198902</v>
      </c>
      <c r="D27" s="11">
        <v>93.948449757190801</v>
      </c>
      <c r="E27" s="11">
        <v>24.4151053295796</v>
      </c>
      <c r="F27" s="11">
        <v>99.788450991146206</v>
      </c>
    </row>
    <row r="28" spans="1:6" x14ac:dyDescent="0.3">
      <c r="A28" s="11" t="s">
        <v>32</v>
      </c>
      <c r="B28" s="11">
        <v>91.867172050098802</v>
      </c>
      <c r="C28" s="11">
        <v>47.876273104488803</v>
      </c>
      <c r="D28" s="11">
        <v>100</v>
      </c>
      <c r="E28" s="11">
        <v>31.471930172584798</v>
      </c>
      <c r="F28" s="11">
        <v>100</v>
      </c>
    </row>
    <row r="29" spans="1:6" x14ac:dyDescent="0.3">
      <c r="A29" s="11" t="s">
        <v>33</v>
      </c>
      <c r="B29" s="11">
        <v>91.552944223998793</v>
      </c>
      <c r="C29" s="11">
        <v>43.547371734340501</v>
      </c>
      <c r="D29" s="11">
        <v>98.750892219842896</v>
      </c>
      <c r="E29" s="11">
        <v>27.9325661215425</v>
      </c>
      <c r="F29" s="11">
        <v>99.953347640057004</v>
      </c>
    </row>
    <row r="30" spans="1:6" x14ac:dyDescent="0.3">
      <c r="A30" s="11" t="s">
        <v>4</v>
      </c>
      <c r="B30" s="11">
        <f>AVERAGE(B20:B29)</f>
        <v>91.308079831986873</v>
      </c>
      <c r="C30" s="11">
        <f t="shared" ref="C30:F30" si="1">AVERAGE(C20:C29)</f>
        <v>42.664202009898204</v>
      </c>
      <c r="D30" s="11">
        <f t="shared" si="1"/>
        <v>98.73922116767811</v>
      </c>
      <c r="E30" s="11">
        <f t="shared" si="1"/>
        <v>27.272540629910509</v>
      </c>
      <c r="F30" s="11">
        <f t="shared" si="1"/>
        <v>99.953469345264281</v>
      </c>
    </row>
    <row r="33" spans="1:6" ht="15" thickBot="1" x14ac:dyDescent="0.35"/>
    <row r="34" spans="1:6" ht="15" thickBot="1" x14ac:dyDescent="0.35">
      <c r="B34" s="41" t="s">
        <v>14</v>
      </c>
      <c r="C34" s="42"/>
      <c r="D34" s="42"/>
      <c r="E34" s="42"/>
      <c r="F34" s="43"/>
    </row>
    <row r="36" spans="1:6" x14ac:dyDescent="0.3">
      <c r="A36" s="11" t="s">
        <v>18</v>
      </c>
      <c r="B36" s="11" t="s">
        <v>19</v>
      </c>
      <c r="C36" s="11" t="s">
        <v>20</v>
      </c>
      <c r="D36" s="11" t="s">
        <v>21</v>
      </c>
      <c r="E36" s="11" t="s">
        <v>22</v>
      </c>
      <c r="F36" s="11" t="s">
        <v>23</v>
      </c>
    </row>
    <row r="37" spans="1:6" x14ac:dyDescent="0.3">
      <c r="A37" s="11" t="s">
        <v>24</v>
      </c>
      <c r="B37" s="11">
        <v>0</v>
      </c>
      <c r="C37" s="11">
        <v>0</v>
      </c>
      <c r="D37" s="11">
        <v>0</v>
      </c>
      <c r="E37" s="11">
        <v>0</v>
      </c>
      <c r="F37" s="11">
        <v>0</v>
      </c>
    </row>
    <row r="38" spans="1:6" x14ac:dyDescent="0.3">
      <c r="A38" s="11" t="s">
        <v>25</v>
      </c>
      <c r="B38" s="11">
        <v>0</v>
      </c>
      <c r="C38" s="11">
        <v>0</v>
      </c>
      <c r="D38" s="11">
        <v>0</v>
      </c>
      <c r="E38" s="11">
        <v>0</v>
      </c>
      <c r="F38" s="11">
        <v>0</v>
      </c>
    </row>
    <row r="39" spans="1:6" x14ac:dyDescent="0.3">
      <c r="A39" s="11" t="s">
        <v>26</v>
      </c>
      <c r="B39" s="11">
        <v>0</v>
      </c>
      <c r="C39" s="11">
        <v>0</v>
      </c>
      <c r="D39" s="11">
        <v>0</v>
      </c>
      <c r="E39" s="11">
        <v>0</v>
      </c>
      <c r="F39" s="11">
        <v>0</v>
      </c>
    </row>
    <row r="40" spans="1:6" x14ac:dyDescent="0.3">
      <c r="A40" s="11" t="s">
        <v>27</v>
      </c>
      <c r="B40" s="11">
        <v>0</v>
      </c>
      <c r="C40" s="11">
        <v>0</v>
      </c>
      <c r="D40" s="11">
        <v>0</v>
      </c>
      <c r="E40" s="11">
        <v>0</v>
      </c>
      <c r="F40" s="11">
        <v>0</v>
      </c>
    </row>
    <row r="41" spans="1:6" x14ac:dyDescent="0.3">
      <c r="A41" s="11" t="s">
        <v>28</v>
      </c>
      <c r="B41" s="11">
        <v>0</v>
      </c>
      <c r="C41" s="11">
        <v>0</v>
      </c>
      <c r="D41" s="11">
        <v>0</v>
      </c>
      <c r="E41" s="11">
        <v>0</v>
      </c>
      <c r="F41" s="11">
        <v>0</v>
      </c>
    </row>
    <row r="42" spans="1:6" x14ac:dyDescent="0.3">
      <c r="A42" s="11" t="s">
        <v>29</v>
      </c>
      <c r="B42" s="11">
        <v>0</v>
      </c>
      <c r="C42" s="11">
        <v>0</v>
      </c>
      <c r="D42" s="11">
        <v>0</v>
      </c>
      <c r="E42" s="11">
        <v>0</v>
      </c>
      <c r="F42" s="11">
        <v>0</v>
      </c>
    </row>
    <row r="43" spans="1:6" x14ac:dyDescent="0.3">
      <c r="A43" s="11" t="s">
        <v>30</v>
      </c>
      <c r="B43" s="11">
        <v>0</v>
      </c>
      <c r="C43" s="11">
        <v>0</v>
      </c>
      <c r="D43" s="11">
        <v>0</v>
      </c>
      <c r="E43" s="11">
        <v>0</v>
      </c>
      <c r="F43" s="11">
        <v>0</v>
      </c>
    </row>
    <row r="44" spans="1:6" x14ac:dyDescent="0.3">
      <c r="A44" s="11" t="s">
        <v>31</v>
      </c>
      <c r="B44" s="11">
        <v>0</v>
      </c>
      <c r="C44" s="11">
        <v>0</v>
      </c>
      <c r="D44" s="11">
        <v>0</v>
      </c>
      <c r="E44" s="11">
        <v>0</v>
      </c>
      <c r="F44" s="11">
        <v>0</v>
      </c>
    </row>
    <row r="45" spans="1:6" x14ac:dyDescent="0.3">
      <c r="A45" s="11" t="s">
        <v>32</v>
      </c>
      <c r="B45" s="11">
        <v>0</v>
      </c>
      <c r="C45" s="11">
        <v>0</v>
      </c>
      <c r="D45" s="11">
        <v>0</v>
      </c>
      <c r="E45" s="11">
        <v>0</v>
      </c>
      <c r="F45" s="11">
        <v>0</v>
      </c>
    </row>
    <row r="46" spans="1:6" x14ac:dyDescent="0.3">
      <c r="A46" s="11" t="s">
        <v>33</v>
      </c>
      <c r="B46" s="11">
        <v>0</v>
      </c>
      <c r="C46" s="11">
        <v>0</v>
      </c>
      <c r="D46" s="11">
        <v>0</v>
      </c>
      <c r="E46" s="11">
        <v>0</v>
      </c>
      <c r="F46" s="11">
        <v>0</v>
      </c>
    </row>
    <row r="47" spans="1:6" x14ac:dyDescent="0.3">
      <c r="A47" s="11" t="s">
        <v>4</v>
      </c>
      <c r="B47" s="11">
        <f>AVERAGE(B37:B46)</f>
        <v>0</v>
      </c>
      <c r="C47" s="11">
        <f t="shared" ref="C47:F47" si="2">AVERAGE(C37:C46)</f>
        <v>0</v>
      </c>
      <c r="D47" s="11">
        <f t="shared" si="2"/>
        <v>0</v>
      </c>
      <c r="E47" s="11">
        <f t="shared" si="2"/>
        <v>0</v>
      </c>
      <c r="F47" s="11">
        <f t="shared" si="2"/>
        <v>0</v>
      </c>
    </row>
    <row r="49" spans="1:6" ht="15" thickBot="1" x14ac:dyDescent="0.35"/>
    <row r="50" spans="1:6" ht="15" thickBot="1" x14ac:dyDescent="0.35">
      <c r="B50" s="44" t="s">
        <v>3</v>
      </c>
      <c r="C50" s="45"/>
      <c r="D50" s="45"/>
      <c r="E50" s="45"/>
      <c r="F50" s="46"/>
    </row>
    <row r="52" spans="1:6" x14ac:dyDescent="0.3">
      <c r="A52" s="11" t="s">
        <v>18</v>
      </c>
      <c r="B52" s="11" t="s">
        <v>19</v>
      </c>
      <c r="C52" s="11" t="s">
        <v>20</v>
      </c>
      <c r="D52" s="11" t="s">
        <v>21</v>
      </c>
      <c r="E52" s="11" t="s">
        <v>22</v>
      </c>
      <c r="F52" s="11" t="s">
        <v>23</v>
      </c>
    </row>
    <row r="53" spans="1:6" x14ac:dyDescent="0.3">
      <c r="A53" s="11" t="s">
        <v>24</v>
      </c>
      <c r="B53" s="11">
        <v>72.536268134067001</v>
      </c>
      <c r="C53" s="11">
        <v>33.973523056235699</v>
      </c>
      <c r="D53" s="11">
        <v>64.159897841126593</v>
      </c>
      <c r="E53" s="11">
        <v>23.240600654449601</v>
      </c>
      <c r="F53" s="11">
        <v>66.474084627034401</v>
      </c>
    </row>
    <row r="54" spans="1:6" x14ac:dyDescent="0.3">
      <c r="A54" s="11" t="s">
        <v>25</v>
      </c>
      <c r="B54" s="11">
        <v>73.992836271090496</v>
      </c>
      <c r="C54" s="11">
        <v>35.908060831121198</v>
      </c>
      <c r="D54" s="11">
        <v>66.562893781039193</v>
      </c>
      <c r="E54" s="11">
        <v>24.9660940347737</v>
      </c>
      <c r="F54" s="11">
        <v>66.653249186565205</v>
      </c>
    </row>
    <row r="55" spans="1:6" x14ac:dyDescent="0.3">
      <c r="A55" s="11" t="s">
        <v>26</v>
      </c>
      <c r="B55" s="11">
        <v>71.199043951666397</v>
      </c>
      <c r="C55" s="11">
        <v>31.526262433383</v>
      </c>
      <c r="D55" s="11">
        <v>66.026593987446304</v>
      </c>
      <c r="E55" s="11">
        <v>20.984033299805699</v>
      </c>
      <c r="F55" s="11">
        <v>66.589902831842593</v>
      </c>
    </row>
    <row r="56" spans="1:6" x14ac:dyDescent="0.3">
      <c r="A56" s="11" t="s">
        <v>27</v>
      </c>
      <c r="B56" s="11">
        <v>72.809405004914197</v>
      </c>
      <c r="C56" s="11">
        <v>35.022842049014997</v>
      </c>
      <c r="D56" s="11">
        <v>66.350910430480994</v>
      </c>
      <c r="E56" s="11">
        <v>23.966662483253899</v>
      </c>
      <c r="F56" s="11">
        <v>66.653141638602193</v>
      </c>
    </row>
    <row r="57" spans="1:6" x14ac:dyDescent="0.3">
      <c r="A57" s="11" t="s">
        <v>28</v>
      </c>
      <c r="B57" s="11">
        <v>73.633458646616504</v>
      </c>
      <c r="C57" s="11">
        <v>34.290653799443596</v>
      </c>
      <c r="D57" s="11">
        <v>65.787904091613896</v>
      </c>
      <c r="E57" s="11">
        <v>23.4308176513095</v>
      </c>
      <c r="F57" s="11">
        <v>66.562033946452601</v>
      </c>
    </row>
    <row r="58" spans="1:6" x14ac:dyDescent="0.3">
      <c r="A58" s="11" t="s">
        <v>29</v>
      </c>
      <c r="B58" s="11">
        <v>71.730071872698602</v>
      </c>
      <c r="C58" s="11">
        <v>32.4446526543353</v>
      </c>
      <c r="D58" s="11">
        <v>66.096442295772903</v>
      </c>
      <c r="E58" s="11">
        <v>21.766249903563999</v>
      </c>
      <c r="F58" s="11">
        <v>66.600150384637601</v>
      </c>
    </row>
    <row r="59" spans="1:6" x14ac:dyDescent="0.3">
      <c r="A59" s="11" t="s">
        <v>30</v>
      </c>
      <c r="B59" s="11">
        <v>71.436814226257994</v>
      </c>
      <c r="C59" s="11">
        <v>31.974164798615199</v>
      </c>
      <c r="D59" s="11">
        <v>66.125738850080594</v>
      </c>
      <c r="E59" s="11">
        <v>21.6330785852942</v>
      </c>
      <c r="F59" s="11">
        <v>66.591000200440902</v>
      </c>
    </row>
    <row r="60" spans="1:6" x14ac:dyDescent="0.3">
      <c r="A60" s="11" t="s">
        <v>31</v>
      </c>
      <c r="B60" s="11">
        <v>73.423503037181007</v>
      </c>
      <c r="C60" s="11">
        <v>34.633473223093901</v>
      </c>
      <c r="D60" s="11">
        <v>64.493347447467002</v>
      </c>
      <c r="E60" s="11">
        <v>24.276627120718899</v>
      </c>
      <c r="F60" s="11">
        <v>66.573442054423296</v>
      </c>
    </row>
    <row r="61" spans="1:6" x14ac:dyDescent="0.3">
      <c r="A61" s="11" t="s">
        <v>32</v>
      </c>
      <c r="B61" s="11">
        <v>73.410779794939302</v>
      </c>
      <c r="C61" s="11">
        <v>35.790218375653502</v>
      </c>
      <c r="D61" s="11">
        <v>66.247086247086202</v>
      </c>
      <c r="E61" s="11">
        <v>24.6815981647309</v>
      </c>
      <c r="F61" s="11">
        <v>66.615001172041303</v>
      </c>
    </row>
    <row r="62" spans="1:6" x14ac:dyDescent="0.3">
      <c r="A62" s="11" t="s">
        <v>33</v>
      </c>
      <c r="B62" s="11">
        <v>71.720442009334505</v>
      </c>
      <c r="C62" s="11">
        <v>32.915727733731899</v>
      </c>
      <c r="D62" s="11">
        <v>64.493884187293702</v>
      </c>
      <c r="E62" s="11">
        <v>22.293261505571799</v>
      </c>
      <c r="F62" s="11">
        <v>66.434013341918899</v>
      </c>
    </row>
    <row r="63" spans="1:6" x14ac:dyDescent="0.3">
      <c r="A63" s="11" t="s">
        <v>4</v>
      </c>
      <c r="B63" s="11">
        <f>AVERAGE(B53:B62)</f>
        <v>72.589262294876605</v>
      </c>
      <c r="C63" s="11">
        <f t="shared" ref="C63:F63" si="3">AVERAGE(C53:C62)</f>
        <v>33.847957895462827</v>
      </c>
      <c r="D63" s="11">
        <f t="shared" si="3"/>
        <v>65.634469915940741</v>
      </c>
      <c r="E63" s="11">
        <f t="shared" si="3"/>
        <v>23.123902340347218</v>
      </c>
      <c r="F63" s="11">
        <f t="shared" si="3"/>
        <v>66.574601938395887</v>
      </c>
    </row>
  </sheetData>
  <mergeCells count="4">
    <mergeCell ref="B50:F50"/>
    <mergeCell ref="B2:F2"/>
    <mergeCell ref="B17:F17"/>
    <mergeCell ref="B34:F3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63"/>
  <sheetViews>
    <sheetView topLeftCell="A37" workbookViewId="0">
      <selection activeCell="B50" sqref="B50:F50"/>
    </sheetView>
  </sheetViews>
  <sheetFormatPr defaultRowHeight="14.4" x14ac:dyDescent="0.3"/>
  <cols>
    <col min="2" max="2" width="11.44140625" bestFit="1" customWidth="1"/>
    <col min="3" max="3" width="12.77734375" bestFit="1" customWidth="1"/>
    <col min="4" max="4" width="11.88671875" bestFit="1" customWidth="1"/>
    <col min="5" max="5" width="12.33203125" bestFit="1" customWidth="1"/>
    <col min="6" max="6" width="12" bestFit="1" customWidth="1"/>
    <col min="7" max="7" width="7.33203125" bestFit="1" customWidth="1"/>
    <col min="8" max="8" width="8.33203125" bestFit="1" customWidth="1"/>
    <col min="9" max="9" width="8.109375" bestFit="1" customWidth="1"/>
  </cols>
  <sheetData>
    <row r="1" spans="1:6" ht="15" thickBot="1" x14ac:dyDescent="0.35"/>
    <row r="2" spans="1:6" ht="15" thickBot="1" x14ac:dyDescent="0.35">
      <c r="B2" s="15" t="s">
        <v>0</v>
      </c>
      <c r="C2" s="16"/>
      <c r="D2" s="16"/>
      <c r="E2" s="16"/>
      <c r="F2" s="17"/>
    </row>
    <row r="3" spans="1:6" x14ac:dyDescent="0.3">
      <c r="B3" s="1"/>
      <c r="C3" s="1"/>
      <c r="D3" s="1"/>
    </row>
    <row r="4" spans="1:6" x14ac:dyDescent="0.3">
      <c r="A4" s="10" t="s">
        <v>18</v>
      </c>
      <c r="B4" s="10" t="s">
        <v>19</v>
      </c>
      <c r="C4" s="10" t="s">
        <v>20</v>
      </c>
      <c r="D4" s="10" t="s">
        <v>21</v>
      </c>
      <c r="E4" s="10" t="s">
        <v>22</v>
      </c>
      <c r="F4" s="10" t="s">
        <v>23</v>
      </c>
    </row>
    <row r="5" spans="1:6" x14ac:dyDescent="0.3">
      <c r="A5" s="10" t="s">
        <v>24</v>
      </c>
      <c r="B5" s="10">
        <v>76.365134735439796</v>
      </c>
      <c r="C5" s="10">
        <v>7.9412540673643397</v>
      </c>
      <c r="D5" s="10">
        <v>100</v>
      </c>
      <c r="E5" s="10">
        <v>4.1348047071752303</v>
      </c>
      <c r="F5" s="10">
        <v>100</v>
      </c>
    </row>
    <row r="6" spans="1:6" x14ac:dyDescent="0.3">
      <c r="A6" s="10" t="s">
        <v>25</v>
      </c>
      <c r="B6" s="10">
        <v>78.333352709348105</v>
      </c>
      <c r="C6" s="10">
        <v>7.4581657480510399</v>
      </c>
      <c r="D6" s="10">
        <v>100</v>
      </c>
      <c r="E6" s="10">
        <v>3.87353001856818</v>
      </c>
      <c r="F6" s="10">
        <v>100</v>
      </c>
    </row>
    <row r="7" spans="1:6" x14ac:dyDescent="0.3">
      <c r="A7" s="10" t="s">
        <v>26</v>
      </c>
      <c r="B7" s="10">
        <v>76.870109913312703</v>
      </c>
      <c r="C7" s="10">
        <v>7.6959086227881199</v>
      </c>
      <c r="D7" s="10">
        <v>100</v>
      </c>
      <c r="E7" s="10">
        <v>4.0019474196689302</v>
      </c>
      <c r="F7" s="10">
        <v>100</v>
      </c>
    </row>
    <row r="8" spans="1:6" x14ac:dyDescent="0.3">
      <c r="A8" s="10" t="s">
        <v>27</v>
      </c>
      <c r="B8" s="10">
        <v>77.420259376095302</v>
      </c>
      <c r="C8" s="10">
        <v>8.12892184826012</v>
      </c>
      <c r="D8" s="10">
        <v>100</v>
      </c>
      <c r="E8" s="10">
        <v>4.2366582429017301</v>
      </c>
      <c r="F8" s="10">
        <v>100</v>
      </c>
    </row>
    <row r="9" spans="1:6" x14ac:dyDescent="0.3">
      <c r="A9" s="10" t="s">
        <v>28</v>
      </c>
      <c r="B9" s="10">
        <v>78.392306630469804</v>
      </c>
      <c r="C9" s="10">
        <v>7.9486425561109399</v>
      </c>
      <c r="D9" s="10">
        <v>100</v>
      </c>
      <c r="E9" s="10">
        <v>4.1388109211533504</v>
      </c>
      <c r="F9" s="10">
        <v>100</v>
      </c>
    </row>
    <row r="10" spans="1:6" x14ac:dyDescent="0.3">
      <c r="A10" s="10" t="s">
        <v>29</v>
      </c>
      <c r="B10" s="10">
        <v>99.142188115827693</v>
      </c>
      <c r="C10" s="10">
        <v>98.115321923390297</v>
      </c>
      <c r="D10" s="10">
        <v>100</v>
      </c>
      <c r="E10" s="10">
        <v>96.300369963003703</v>
      </c>
      <c r="F10" s="10">
        <v>100</v>
      </c>
    </row>
    <row r="11" spans="1:6" x14ac:dyDescent="0.3">
      <c r="A11" s="10" t="s">
        <v>30</v>
      </c>
      <c r="B11" s="10">
        <v>75.970502782866404</v>
      </c>
      <c r="C11" s="10">
        <v>8.0050031269543407</v>
      </c>
      <c r="D11" s="10">
        <v>100</v>
      </c>
      <c r="E11" s="10">
        <v>4.1693811074918496</v>
      </c>
      <c r="F11" s="10">
        <v>100</v>
      </c>
    </row>
    <row r="12" spans="1:6" x14ac:dyDescent="0.3">
      <c r="A12" s="10" t="s">
        <v>31</v>
      </c>
      <c r="B12" s="10">
        <v>77.366137031594405</v>
      </c>
      <c r="C12" s="10">
        <v>8.4768580845828794</v>
      </c>
      <c r="D12" s="10">
        <v>100</v>
      </c>
      <c r="E12" s="10">
        <v>4.42602288152026</v>
      </c>
      <c r="F12" s="10">
        <v>100</v>
      </c>
    </row>
    <row r="13" spans="1:6" x14ac:dyDescent="0.3">
      <c r="A13" s="10" t="s">
        <v>32</v>
      </c>
      <c r="B13" s="10">
        <v>77.935757491483002</v>
      </c>
      <c r="C13" s="10">
        <v>8.27592851293414</v>
      </c>
      <c r="D13" s="10">
        <v>100</v>
      </c>
      <c r="E13" s="10">
        <v>4.3165829145728596</v>
      </c>
      <c r="F13" s="10">
        <v>100</v>
      </c>
    </row>
    <row r="14" spans="1:6" x14ac:dyDescent="0.3">
      <c r="A14" s="10" t="s">
        <v>33</v>
      </c>
      <c r="B14" s="10">
        <v>77.004562677073906</v>
      </c>
      <c r="C14" s="10">
        <v>7.66630116959064</v>
      </c>
      <c r="D14" s="10">
        <v>100</v>
      </c>
      <c r="E14" s="10">
        <v>3.9859375742315502</v>
      </c>
      <c r="F14" s="10">
        <v>100</v>
      </c>
    </row>
    <row r="15" spans="1:6" x14ac:dyDescent="0.3">
      <c r="A15" s="10" t="s">
        <v>4</v>
      </c>
      <c r="B15" s="10">
        <f>AVERAGE(B5:B14)</f>
        <v>79.480031146351095</v>
      </c>
      <c r="C15" s="10">
        <f t="shared" ref="C15:F15" si="0">AVERAGE(C5:C14)</f>
        <v>16.971230566002685</v>
      </c>
      <c r="D15" s="10">
        <f t="shared" si="0"/>
        <v>100</v>
      </c>
      <c r="E15" s="10">
        <f t="shared" si="0"/>
        <v>13.358404575028763</v>
      </c>
      <c r="F15" s="10">
        <f t="shared" si="0"/>
        <v>100</v>
      </c>
    </row>
    <row r="16" spans="1:6" ht="15" thickBot="1" x14ac:dyDescent="0.35"/>
    <row r="17" spans="1:6" ht="15" thickBot="1" x14ac:dyDescent="0.35">
      <c r="B17" s="38" t="s">
        <v>15</v>
      </c>
      <c r="C17" s="39"/>
      <c r="D17" s="39"/>
      <c r="E17" s="39"/>
      <c r="F17" s="40"/>
    </row>
    <row r="18" spans="1:6" x14ac:dyDescent="0.3">
      <c r="B18" s="1"/>
      <c r="C18" s="1"/>
      <c r="D18" s="1"/>
    </row>
    <row r="19" spans="1:6" x14ac:dyDescent="0.3">
      <c r="A19" s="10" t="s">
        <v>18</v>
      </c>
      <c r="B19" s="10" t="s">
        <v>19</v>
      </c>
      <c r="C19" s="10" t="s">
        <v>20</v>
      </c>
      <c r="D19" s="10" t="s">
        <v>21</v>
      </c>
      <c r="E19" s="10" t="s">
        <v>22</v>
      </c>
      <c r="F19" s="10" t="s">
        <v>23</v>
      </c>
    </row>
    <row r="20" spans="1:6" x14ac:dyDescent="0.3">
      <c r="A20" s="10" t="s">
        <v>24</v>
      </c>
      <c r="B20" s="10">
        <v>0</v>
      </c>
      <c r="C20" s="10">
        <v>0</v>
      </c>
      <c r="D20" s="10">
        <v>0</v>
      </c>
      <c r="E20" s="10">
        <v>0</v>
      </c>
      <c r="F20" s="10">
        <v>0</v>
      </c>
    </row>
    <row r="21" spans="1:6" x14ac:dyDescent="0.3">
      <c r="A21" s="10" t="s">
        <v>25</v>
      </c>
      <c r="B21" s="10">
        <v>0</v>
      </c>
      <c r="C21" s="10">
        <v>0</v>
      </c>
      <c r="D21" s="10">
        <v>0</v>
      </c>
      <c r="E21" s="10">
        <v>0</v>
      </c>
      <c r="F21" s="10">
        <v>0</v>
      </c>
    </row>
    <row r="22" spans="1:6" x14ac:dyDescent="0.3">
      <c r="A22" s="10" t="s">
        <v>26</v>
      </c>
      <c r="B22" s="10">
        <v>0</v>
      </c>
      <c r="C22" s="10">
        <v>0</v>
      </c>
      <c r="D22" s="10">
        <v>0</v>
      </c>
      <c r="E22" s="10">
        <v>0</v>
      </c>
      <c r="F22" s="10">
        <v>0</v>
      </c>
    </row>
    <row r="23" spans="1:6" x14ac:dyDescent="0.3">
      <c r="A23" s="10" t="s">
        <v>27</v>
      </c>
      <c r="B23" s="10">
        <v>0</v>
      </c>
      <c r="C23" s="10">
        <v>0</v>
      </c>
      <c r="D23" s="10">
        <v>0</v>
      </c>
      <c r="E23" s="10">
        <v>0</v>
      </c>
      <c r="F23" s="10">
        <v>0</v>
      </c>
    </row>
    <row r="24" spans="1:6" x14ac:dyDescent="0.3">
      <c r="A24" s="10" t="s">
        <v>28</v>
      </c>
      <c r="B24" s="10">
        <v>0</v>
      </c>
      <c r="C24" s="10">
        <v>0</v>
      </c>
      <c r="D24" s="10">
        <v>0</v>
      </c>
      <c r="E24" s="10">
        <v>0</v>
      </c>
      <c r="F24" s="10">
        <v>0</v>
      </c>
    </row>
    <row r="25" spans="1:6" x14ac:dyDescent="0.3">
      <c r="A25" s="10" t="s">
        <v>29</v>
      </c>
      <c r="B25" s="10">
        <v>0</v>
      </c>
      <c r="C25" s="10">
        <v>0</v>
      </c>
      <c r="D25" s="10">
        <v>0</v>
      </c>
      <c r="E25" s="10">
        <v>0</v>
      </c>
      <c r="F25" s="10">
        <v>0</v>
      </c>
    </row>
    <row r="26" spans="1:6" x14ac:dyDescent="0.3">
      <c r="A26" s="10" t="s">
        <v>30</v>
      </c>
      <c r="B26" s="10">
        <v>0</v>
      </c>
      <c r="C26" s="10">
        <v>0</v>
      </c>
      <c r="D26" s="10">
        <v>0</v>
      </c>
      <c r="E26" s="10">
        <v>0</v>
      </c>
      <c r="F26" s="10">
        <v>0</v>
      </c>
    </row>
    <row r="27" spans="1:6" x14ac:dyDescent="0.3">
      <c r="A27" s="10" t="s">
        <v>31</v>
      </c>
      <c r="B27" s="10">
        <v>0</v>
      </c>
      <c r="C27" s="10">
        <v>0</v>
      </c>
      <c r="D27" s="10">
        <v>0</v>
      </c>
      <c r="E27" s="10">
        <v>0</v>
      </c>
      <c r="F27" s="10">
        <v>0</v>
      </c>
    </row>
    <row r="28" spans="1:6" x14ac:dyDescent="0.3">
      <c r="A28" s="10" t="s">
        <v>32</v>
      </c>
      <c r="B28" s="10">
        <v>0</v>
      </c>
      <c r="C28" s="10">
        <v>0</v>
      </c>
      <c r="D28" s="10">
        <v>0</v>
      </c>
      <c r="E28" s="10">
        <v>0</v>
      </c>
      <c r="F28" s="10">
        <v>0</v>
      </c>
    </row>
    <row r="29" spans="1:6" x14ac:dyDescent="0.3">
      <c r="A29" s="10" t="s">
        <v>33</v>
      </c>
      <c r="B29" s="10">
        <v>0</v>
      </c>
      <c r="C29" s="10">
        <v>0</v>
      </c>
      <c r="D29" s="10">
        <v>0</v>
      </c>
      <c r="E29" s="10">
        <v>0</v>
      </c>
      <c r="F29" s="10">
        <v>0</v>
      </c>
    </row>
    <row r="30" spans="1:6" x14ac:dyDescent="0.3">
      <c r="A30" s="10" t="s">
        <v>4</v>
      </c>
      <c r="B30" s="10">
        <f>AVERAGE(B20:B29)</f>
        <v>0</v>
      </c>
      <c r="C30" s="10">
        <f t="shared" ref="C30:F30" si="1">AVERAGE(C20:C29)</f>
        <v>0</v>
      </c>
      <c r="D30" s="10">
        <f t="shared" si="1"/>
        <v>0</v>
      </c>
      <c r="E30" s="10">
        <f t="shared" si="1"/>
        <v>0</v>
      </c>
      <c r="F30" s="10">
        <f t="shared" si="1"/>
        <v>0</v>
      </c>
    </row>
    <row r="33" spans="1:6" ht="15" thickBot="1" x14ac:dyDescent="0.35"/>
    <row r="34" spans="1:6" ht="15" thickBot="1" x14ac:dyDescent="0.35">
      <c r="B34" s="41" t="s">
        <v>14</v>
      </c>
      <c r="C34" s="42"/>
      <c r="D34" s="42"/>
      <c r="E34" s="42"/>
      <c r="F34" s="43"/>
    </row>
    <row r="36" spans="1:6" x14ac:dyDescent="0.3">
      <c r="A36" s="10" t="s">
        <v>18</v>
      </c>
      <c r="B36" s="10" t="s">
        <v>19</v>
      </c>
      <c r="C36" s="10" t="s">
        <v>20</v>
      </c>
      <c r="D36" s="10" t="s">
        <v>21</v>
      </c>
      <c r="E36" s="10" t="s">
        <v>22</v>
      </c>
      <c r="F36" s="10" t="s">
        <v>23</v>
      </c>
    </row>
    <row r="37" spans="1:6" x14ac:dyDescent="0.3">
      <c r="A37" s="10" t="s">
        <v>24</v>
      </c>
      <c r="B37" s="10">
        <v>0</v>
      </c>
      <c r="C37" s="10">
        <v>0</v>
      </c>
      <c r="D37" s="10">
        <v>0</v>
      </c>
      <c r="E37" s="10">
        <v>0</v>
      </c>
      <c r="F37" s="10">
        <v>0</v>
      </c>
    </row>
    <row r="38" spans="1:6" x14ac:dyDescent="0.3">
      <c r="A38" s="10" t="s">
        <v>25</v>
      </c>
      <c r="B38" s="10">
        <v>0</v>
      </c>
      <c r="C38" s="10">
        <v>0</v>
      </c>
      <c r="D38" s="10">
        <v>0</v>
      </c>
      <c r="E38" s="10">
        <v>0</v>
      </c>
      <c r="F38" s="10">
        <v>0</v>
      </c>
    </row>
    <row r="39" spans="1:6" x14ac:dyDescent="0.3">
      <c r="A39" s="10" t="s">
        <v>26</v>
      </c>
      <c r="B39" s="10">
        <v>0</v>
      </c>
      <c r="C39" s="10">
        <v>0</v>
      </c>
      <c r="D39" s="10">
        <v>0</v>
      </c>
      <c r="E39" s="10">
        <v>0</v>
      </c>
      <c r="F39" s="10">
        <v>0</v>
      </c>
    </row>
    <row r="40" spans="1:6" x14ac:dyDescent="0.3">
      <c r="A40" s="10" t="s">
        <v>27</v>
      </c>
      <c r="B40" s="10">
        <v>0</v>
      </c>
      <c r="C40" s="10">
        <v>0</v>
      </c>
      <c r="D40" s="10">
        <v>0</v>
      </c>
      <c r="E40" s="10">
        <v>0</v>
      </c>
      <c r="F40" s="10">
        <v>0</v>
      </c>
    </row>
    <row r="41" spans="1:6" x14ac:dyDescent="0.3">
      <c r="A41" s="10" t="s">
        <v>28</v>
      </c>
      <c r="B41" s="10">
        <v>0</v>
      </c>
      <c r="C41" s="10">
        <v>0</v>
      </c>
      <c r="D41" s="10">
        <v>0</v>
      </c>
      <c r="E41" s="10">
        <v>0</v>
      </c>
      <c r="F41" s="10">
        <v>0</v>
      </c>
    </row>
    <row r="42" spans="1:6" x14ac:dyDescent="0.3">
      <c r="A42" s="10" t="s">
        <v>29</v>
      </c>
      <c r="B42" s="10">
        <v>0</v>
      </c>
      <c r="C42" s="10">
        <v>0</v>
      </c>
      <c r="D42" s="10">
        <v>0</v>
      </c>
      <c r="E42" s="10">
        <v>0</v>
      </c>
      <c r="F42" s="10">
        <v>0</v>
      </c>
    </row>
    <row r="43" spans="1:6" x14ac:dyDescent="0.3">
      <c r="A43" s="10" t="s">
        <v>30</v>
      </c>
      <c r="B43" s="10">
        <v>0</v>
      </c>
      <c r="C43" s="10">
        <v>0</v>
      </c>
      <c r="D43" s="10">
        <v>0</v>
      </c>
      <c r="E43" s="10">
        <v>0</v>
      </c>
      <c r="F43" s="10">
        <v>0</v>
      </c>
    </row>
    <row r="44" spans="1:6" x14ac:dyDescent="0.3">
      <c r="A44" s="10" t="s">
        <v>31</v>
      </c>
      <c r="B44" s="10">
        <v>0</v>
      </c>
      <c r="C44" s="10">
        <v>0</v>
      </c>
      <c r="D44" s="10">
        <v>0</v>
      </c>
      <c r="E44" s="10">
        <v>0</v>
      </c>
      <c r="F44" s="10">
        <v>0</v>
      </c>
    </row>
    <row r="45" spans="1:6" x14ac:dyDescent="0.3">
      <c r="A45" s="10" t="s">
        <v>32</v>
      </c>
      <c r="B45" s="10">
        <v>0</v>
      </c>
      <c r="C45" s="10">
        <v>0</v>
      </c>
      <c r="D45" s="10">
        <v>0</v>
      </c>
      <c r="E45" s="10">
        <v>0</v>
      </c>
      <c r="F45" s="10">
        <v>0</v>
      </c>
    </row>
    <row r="46" spans="1:6" x14ac:dyDescent="0.3">
      <c r="A46" s="10" t="s">
        <v>33</v>
      </c>
      <c r="B46" s="10">
        <v>0</v>
      </c>
      <c r="C46" s="10">
        <v>0</v>
      </c>
      <c r="D46" s="10">
        <v>0</v>
      </c>
      <c r="E46" s="10">
        <v>0</v>
      </c>
      <c r="F46" s="10">
        <v>0</v>
      </c>
    </row>
    <row r="47" spans="1:6" x14ac:dyDescent="0.3">
      <c r="A47" s="10" t="s">
        <v>4</v>
      </c>
      <c r="B47" s="10">
        <f>AVERAGE(B37:B46)</f>
        <v>0</v>
      </c>
      <c r="C47" s="10">
        <f t="shared" ref="C47:F47" si="2">AVERAGE(C37:C46)</f>
        <v>0</v>
      </c>
      <c r="D47" s="10">
        <f t="shared" si="2"/>
        <v>0</v>
      </c>
      <c r="E47" s="10">
        <f t="shared" si="2"/>
        <v>0</v>
      </c>
      <c r="F47" s="10">
        <f t="shared" si="2"/>
        <v>0</v>
      </c>
    </row>
    <row r="49" spans="1:6" ht="15" thickBot="1" x14ac:dyDescent="0.35"/>
    <row r="50" spans="1:6" ht="15" thickBot="1" x14ac:dyDescent="0.35">
      <c r="B50" s="44" t="s">
        <v>3</v>
      </c>
      <c r="C50" s="45"/>
      <c r="D50" s="45"/>
      <c r="E50" s="45"/>
      <c r="F50" s="46"/>
    </row>
    <row r="52" spans="1:6" x14ac:dyDescent="0.3">
      <c r="A52" s="2" t="s">
        <v>18</v>
      </c>
      <c r="B52" s="2" t="s">
        <v>19</v>
      </c>
      <c r="C52" s="2" t="s">
        <v>20</v>
      </c>
      <c r="D52" s="2" t="s">
        <v>21</v>
      </c>
      <c r="E52" s="2" t="s">
        <v>22</v>
      </c>
      <c r="F52" s="2" t="s">
        <v>23</v>
      </c>
    </row>
    <row r="53" spans="1:6" x14ac:dyDescent="0.3">
      <c r="A53" s="2" t="s">
        <v>24</v>
      </c>
      <c r="B53" s="2">
        <v>62.665592055286801</v>
      </c>
      <c r="C53" s="2">
        <v>2.6470846891214399</v>
      </c>
      <c r="D53" s="2">
        <v>33.3333333333333</v>
      </c>
      <c r="E53" s="2">
        <v>1.37826823572507</v>
      </c>
      <c r="F53" s="2">
        <v>33.3333333333333</v>
      </c>
    </row>
    <row r="54" spans="1:6" x14ac:dyDescent="0.3">
      <c r="A54" s="2" t="s">
        <v>25</v>
      </c>
      <c r="B54" s="2">
        <v>63.512112357432301</v>
      </c>
      <c r="C54" s="2">
        <v>2.4860552493503398</v>
      </c>
      <c r="D54" s="2">
        <v>33.3333333333333</v>
      </c>
      <c r="E54" s="2">
        <v>1.2911766728560601</v>
      </c>
      <c r="F54" s="2">
        <v>33.3333333333333</v>
      </c>
    </row>
    <row r="55" spans="1:6" x14ac:dyDescent="0.3">
      <c r="A55" s="2" t="s">
        <v>26</v>
      </c>
      <c r="B55" s="2">
        <v>62.153574748183701</v>
      </c>
      <c r="C55" s="2">
        <v>2.5653028742627</v>
      </c>
      <c r="D55" s="2">
        <v>33.3333333333333</v>
      </c>
      <c r="E55" s="2">
        <v>1.3339824732229699</v>
      </c>
      <c r="F55" s="2">
        <v>33.3333333333333</v>
      </c>
    </row>
    <row r="56" spans="1:6" x14ac:dyDescent="0.3">
      <c r="A56" s="2" t="s">
        <v>27</v>
      </c>
      <c r="B56" s="2">
        <v>62.621909730097499</v>
      </c>
      <c r="C56" s="2">
        <v>2.7096406160867001</v>
      </c>
      <c r="D56" s="2">
        <v>33.3333333333333</v>
      </c>
      <c r="E56" s="2">
        <v>1.41221941430057</v>
      </c>
      <c r="F56" s="2">
        <v>33.3333333333333</v>
      </c>
    </row>
    <row r="57" spans="1:6" x14ac:dyDescent="0.3">
      <c r="A57" s="2" t="s">
        <v>28</v>
      </c>
      <c r="B57" s="2">
        <v>64.048872180451099</v>
      </c>
      <c r="C57" s="2">
        <v>2.6495475187036401</v>
      </c>
      <c r="D57" s="2">
        <v>33.3333333333333</v>
      </c>
      <c r="E57" s="2">
        <v>1.37960364038445</v>
      </c>
      <c r="F57" s="2">
        <v>33.3333333333333</v>
      </c>
    </row>
    <row r="58" spans="1:6" x14ac:dyDescent="0.3">
      <c r="A58" s="2" t="s">
        <v>29</v>
      </c>
      <c r="B58" s="2">
        <v>79.727424421802297</v>
      </c>
      <c r="C58" s="2">
        <v>32.705107307796702</v>
      </c>
      <c r="D58" s="2">
        <v>33.3333333333333</v>
      </c>
      <c r="E58" s="2">
        <v>32.100123321001199</v>
      </c>
      <c r="F58" s="2">
        <v>33.3333333333333</v>
      </c>
    </row>
    <row r="59" spans="1:6" x14ac:dyDescent="0.3">
      <c r="A59" s="2" t="s">
        <v>30</v>
      </c>
      <c r="B59" s="2">
        <v>61.586265607264401</v>
      </c>
      <c r="C59" s="2">
        <v>2.6683343756514399</v>
      </c>
      <c r="D59" s="2">
        <v>33.3333333333333</v>
      </c>
      <c r="E59" s="2">
        <v>1.38979370249728</v>
      </c>
      <c r="F59" s="2">
        <v>33.3333333333333</v>
      </c>
    </row>
    <row r="60" spans="1:6" x14ac:dyDescent="0.3">
      <c r="A60" s="2" t="s">
        <v>31</v>
      </c>
      <c r="B60" s="2">
        <v>62.686858726895501</v>
      </c>
      <c r="C60" s="2">
        <v>2.8256193615276199</v>
      </c>
      <c r="D60" s="2">
        <v>33.3333333333333</v>
      </c>
      <c r="E60" s="2">
        <v>1.47534096050675</v>
      </c>
      <c r="F60" s="2">
        <v>33.3333333333333</v>
      </c>
    </row>
    <row r="61" spans="1:6" x14ac:dyDescent="0.3">
      <c r="A61" s="2" t="s">
        <v>32</v>
      </c>
      <c r="B61" s="2">
        <v>63.264979776126403</v>
      </c>
      <c r="C61" s="2">
        <v>2.7586428376447101</v>
      </c>
      <c r="D61" s="2">
        <v>33.3333333333333</v>
      </c>
      <c r="E61" s="2">
        <v>1.4388609715242799</v>
      </c>
      <c r="F61" s="2">
        <v>33.3333333333333</v>
      </c>
    </row>
    <row r="62" spans="1:6" x14ac:dyDescent="0.3">
      <c r="A62" s="2" t="s">
        <v>33</v>
      </c>
      <c r="B62" s="2">
        <v>62.424594609552202</v>
      </c>
      <c r="C62" s="2">
        <v>2.55543372319688</v>
      </c>
      <c r="D62" s="2">
        <v>33.3333333333333</v>
      </c>
      <c r="E62" s="2">
        <v>1.3286458580771801</v>
      </c>
      <c r="F62" s="2">
        <v>33.3333333333333</v>
      </c>
    </row>
    <row r="63" spans="1:6" x14ac:dyDescent="0.3">
      <c r="A63" s="2" t="s">
        <v>4</v>
      </c>
      <c r="B63" s="10">
        <f>AVERAGE(B53:B62)</f>
        <v>64.469218421309222</v>
      </c>
      <c r="C63" s="10">
        <f t="shared" ref="C63:F63" si="3">AVERAGE(C53:C62)</f>
        <v>5.6570768553342168</v>
      </c>
      <c r="D63" s="10">
        <f t="shared" si="3"/>
        <v>33.333333333333307</v>
      </c>
      <c r="E63" s="10">
        <f t="shared" si="3"/>
        <v>4.4528015250095807</v>
      </c>
      <c r="F63" s="10">
        <f t="shared" si="3"/>
        <v>33.333333333333307</v>
      </c>
    </row>
  </sheetData>
  <mergeCells count="4">
    <mergeCell ref="B50:F50"/>
    <mergeCell ref="B2:F2"/>
    <mergeCell ref="B17:F17"/>
    <mergeCell ref="B34:F3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63"/>
  <sheetViews>
    <sheetView topLeftCell="A28" workbookViewId="0">
      <selection activeCell="B50" sqref="B50:F50"/>
    </sheetView>
  </sheetViews>
  <sheetFormatPr defaultRowHeight="14.4" x14ac:dyDescent="0.3"/>
  <cols>
    <col min="2" max="2" width="11.44140625" bestFit="1" customWidth="1"/>
    <col min="3" max="3" width="12.77734375" bestFit="1" customWidth="1"/>
    <col min="4" max="4" width="11.88671875" bestFit="1" customWidth="1"/>
    <col min="5" max="5" width="12.33203125" bestFit="1" customWidth="1"/>
    <col min="6" max="6" width="12" bestFit="1" customWidth="1"/>
    <col min="7" max="7" width="7.33203125" bestFit="1" customWidth="1"/>
    <col min="8" max="8" width="8.33203125" bestFit="1" customWidth="1"/>
    <col min="9" max="9" width="8.109375" bestFit="1" customWidth="1"/>
  </cols>
  <sheetData>
    <row r="1" spans="1:6" ht="15" thickBot="1" x14ac:dyDescent="0.35"/>
    <row r="2" spans="1:6" ht="15" thickBot="1" x14ac:dyDescent="0.35">
      <c r="B2" s="15" t="s">
        <v>0</v>
      </c>
      <c r="C2" s="16"/>
      <c r="D2" s="16"/>
      <c r="E2" s="16"/>
      <c r="F2" s="17"/>
    </row>
    <row r="3" spans="1:6" x14ac:dyDescent="0.3">
      <c r="B3" s="1"/>
      <c r="C3" s="1"/>
      <c r="D3" s="1"/>
    </row>
    <row r="4" spans="1:6" x14ac:dyDescent="0.3">
      <c r="A4" s="10" t="s">
        <v>18</v>
      </c>
      <c r="B4" s="10" t="s">
        <v>19</v>
      </c>
      <c r="C4" s="10" t="s">
        <v>20</v>
      </c>
      <c r="D4" s="10" t="s">
        <v>21</v>
      </c>
      <c r="E4" s="10" t="s">
        <v>22</v>
      </c>
      <c r="F4" s="10" t="s">
        <v>23</v>
      </c>
    </row>
    <row r="5" spans="1:6" x14ac:dyDescent="0.3">
      <c r="A5" s="10" t="s">
        <v>24</v>
      </c>
      <c r="B5" s="10">
        <v>76.487294629556203</v>
      </c>
      <c r="C5" s="10">
        <v>0</v>
      </c>
      <c r="D5" s="10">
        <v>0</v>
      </c>
      <c r="E5" s="10">
        <v>0</v>
      </c>
      <c r="F5" s="10">
        <v>99.860077237364905</v>
      </c>
    </row>
    <row r="6" spans="1:6" x14ac:dyDescent="0.3">
      <c r="A6" s="10" t="s">
        <v>25</v>
      </c>
      <c r="B6" s="10">
        <v>78.803492199799607</v>
      </c>
      <c r="C6" s="10">
        <v>1.38298417251446</v>
      </c>
      <c r="D6" s="10">
        <v>100</v>
      </c>
      <c r="E6" s="10">
        <v>0.69630699401691698</v>
      </c>
      <c r="F6" s="10">
        <v>100</v>
      </c>
    </row>
    <row r="7" spans="1:6" x14ac:dyDescent="0.3">
      <c r="A7" s="10" t="s">
        <v>26</v>
      </c>
      <c r="B7" s="10">
        <v>77.136860064428504</v>
      </c>
      <c r="C7" s="10">
        <v>1.6512964125344001</v>
      </c>
      <c r="D7" s="10">
        <v>100</v>
      </c>
      <c r="E7" s="10">
        <v>0.83252190847127505</v>
      </c>
      <c r="F7" s="10">
        <v>100</v>
      </c>
    </row>
    <row r="8" spans="1:6" x14ac:dyDescent="0.3">
      <c r="A8" s="10" t="s">
        <v>27</v>
      </c>
      <c r="B8" s="10">
        <v>77.715316431883295</v>
      </c>
      <c r="C8" s="10">
        <v>0.425237341772151</v>
      </c>
      <c r="D8" s="10">
        <v>100</v>
      </c>
      <c r="E8" s="10">
        <v>0.21307170110499901</v>
      </c>
      <c r="F8" s="10">
        <v>100</v>
      </c>
    </row>
    <row r="9" spans="1:6" x14ac:dyDescent="0.3">
      <c r="A9" s="10" t="s">
        <v>28</v>
      </c>
      <c r="B9" s="10">
        <v>78.603725013476407</v>
      </c>
      <c r="C9" s="10">
        <v>1.4791550580011099</v>
      </c>
      <c r="D9" s="10">
        <v>100</v>
      </c>
      <c r="E9" s="10">
        <v>0.74508803266139301</v>
      </c>
      <c r="F9" s="10">
        <v>100</v>
      </c>
    </row>
    <row r="10" spans="1:6" x14ac:dyDescent="0.3">
      <c r="A10" s="10" t="s">
        <v>29</v>
      </c>
      <c r="B10" s="10">
        <v>78.231493003252695</v>
      </c>
      <c r="C10" s="10">
        <v>0.58820597178605205</v>
      </c>
      <c r="D10" s="10">
        <v>100</v>
      </c>
      <c r="E10" s="10">
        <v>0.294970502949705</v>
      </c>
      <c r="F10" s="10">
        <v>100</v>
      </c>
    </row>
    <row r="11" spans="1:6" x14ac:dyDescent="0.3">
      <c r="A11" s="10" t="s">
        <v>30</v>
      </c>
      <c r="B11" s="10">
        <v>75.946838663601596</v>
      </c>
      <c r="C11" s="10">
        <v>0</v>
      </c>
      <c r="D11" s="10">
        <v>0</v>
      </c>
      <c r="E11" s="10">
        <v>0</v>
      </c>
      <c r="F11" s="10">
        <v>99.904585755387203</v>
      </c>
    </row>
    <row r="12" spans="1:6" x14ac:dyDescent="0.3">
      <c r="A12" s="10" t="s">
        <v>31</v>
      </c>
      <c r="B12" s="10">
        <v>77.673863513073599</v>
      </c>
      <c r="C12" s="10">
        <v>0.48360576458071303</v>
      </c>
      <c r="D12" s="10">
        <v>100</v>
      </c>
      <c r="E12" s="10">
        <v>0.24238898584448301</v>
      </c>
      <c r="F12" s="10">
        <v>100</v>
      </c>
    </row>
    <row r="13" spans="1:6" x14ac:dyDescent="0.3">
      <c r="A13" s="10" t="s">
        <v>32</v>
      </c>
      <c r="B13" s="10">
        <v>77.928672129703003</v>
      </c>
      <c r="C13" s="10">
        <v>0</v>
      </c>
      <c r="D13" s="10">
        <v>0</v>
      </c>
      <c r="E13" s="10">
        <v>0</v>
      </c>
      <c r="F13" s="10">
        <v>99.803927100378004</v>
      </c>
    </row>
    <row r="14" spans="1:6" x14ac:dyDescent="0.3">
      <c r="A14" s="10" t="s">
        <v>33</v>
      </c>
      <c r="B14" s="10">
        <v>77.211047602425893</v>
      </c>
      <c r="C14" s="10">
        <v>1.48071300575308</v>
      </c>
      <c r="D14" s="10">
        <v>100</v>
      </c>
      <c r="E14" s="10">
        <v>0.74587866406955095</v>
      </c>
      <c r="F14" s="10">
        <v>100</v>
      </c>
    </row>
    <row r="15" spans="1:6" x14ac:dyDescent="0.3">
      <c r="A15" s="10" t="s">
        <v>4</v>
      </c>
      <c r="B15" s="10">
        <f>AVERAGE(B5:B14)</f>
        <v>77.57386032512008</v>
      </c>
      <c r="C15" s="10">
        <f t="shared" ref="C15:F15" si="0">AVERAGE(C5:C14)</f>
        <v>0.74911977269419661</v>
      </c>
      <c r="D15" s="10">
        <f t="shared" si="0"/>
        <v>70</v>
      </c>
      <c r="E15" s="10">
        <f t="shared" si="0"/>
        <v>0.37702267891183228</v>
      </c>
      <c r="F15" s="10">
        <f t="shared" si="0"/>
        <v>99.956859009313021</v>
      </c>
    </row>
    <row r="16" spans="1:6" ht="15" thickBot="1" x14ac:dyDescent="0.35"/>
    <row r="17" spans="1:6" ht="15" thickBot="1" x14ac:dyDescent="0.35">
      <c r="B17" s="38" t="s">
        <v>15</v>
      </c>
      <c r="C17" s="39"/>
      <c r="D17" s="39"/>
      <c r="E17" s="39"/>
      <c r="F17" s="40"/>
    </row>
    <row r="18" spans="1:6" x14ac:dyDescent="0.3">
      <c r="B18" s="1"/>
      <c r="C18" s="1"/>
      <c r="D18" s="1"/>
    </row>
    <row r="19" spans="1:6" x14ac:dyDescent="0.3">
      <c r="A19" s="10" t="s">
        <v>18</v>
      </c>
      <c r="B19" s="10" t="s">
        <v>19</v>
      </c>
      <c r="C19" s="10" t="s">
        <v>20</v>
      </c>
      <c r="D19" s="10" t="s">
        <v>21</v>
      </c>
      <c r="E19" s="10" t="s">
        <v>22</v>
      </c>
      <c r="F19" s="10" t="s">
        <v>23</v>
      </c>
    </row>
    <row r="20" spans="1:6" x14ac:dyDescent="0.3">
      <c r="A20" s="10" t="s">
        <v>24</v>
      </c>
      <c r="B20" s="10">
        <v>93.873148659668999</v>
      </c>
      <c r="C20" s="10">
        <v>66.987951807228896</v>
      </c>
      <c r="D20" s="10">
        <v>100</v>
      </c>
      <c r="E20" s="10">
        <v>50.362318840579697</v>
      </c>
      <c r="F20" s="10">
        <v>100</v>
      </c>
    </row>
    <row r="21" spans="1:6" x14ac:dyDescent="0.3">
      <c r="A21" s="10" t="s">
        <v>25</v>
      </c>
      <c r="B21" s="10">
        <v>93.080534207206796</v>
      </c>
      <c r="C21" s="10">
        <v>64.405645862599499</v>
      </c>
      <c r="D21" s="10">
        <v>100</v>
      </c>
      <c r="E21" s="10">
        <v>47.498766650221903</v>
      </c>
      <c r="F21" s="10">
        <v>100</v>
      </c>
    </row>
    <row r="22" spans="1:6" x14ac:dyDescent="0.3">
      <c r="A22" s="10" t="s">
        <v>26</v>
      </c>
      <c r="B22" s="10">
        <v>91.725951335406606</v>
      </c>
      <c r="C22" s="10">
        <v>55.348267665490098</v>
      </c>
      <c r="D22" s="10">
        <v>99.071686436307303</v>
      </c>
      <c r="E22" s="10">
        <v>38.400799600199797</v>
      </c>
      <c r="F22" s="10">
        <v>99.944543718035604</v>
      </c>
    </row>
    <row r="23" spans="1:6" x14ac:dyDescent="0.3">
      <c r="A23" s="10" t="s">
        <v>27</v>
      </c>
      <c r="B23" s="10">
        <v>92.428469900765904</v>
      </c>
      <c r="C23" s="10">
        <v>62.415888155745698</v>
      </c>
      <c r="D23" s="10">
        <v>100</v>
      </c>
      <c r="E23" s="10">
        <v>45.365622032288698</v>
      </c>
      <c r="F23" s="10">
        <v>100</v>
      </c>
    </row>
    <row r="24" spans="1:6" x14ac:dyDescent="0.3">
      <c r="A24" s="10" t="s">
        <v>28</v>
      </c>
      <c r="B24" s="10">
        <v>92.284046290555807</v>
      </c>
      <c r="C24" s="10">
        <v>57.0463042853034</v>
      </c>
      <c r="D24" s="10">
        <v>100</v>
      </c>
      <c r="E24" s="10">
        <v>39.905442108439701</v>
      </c>
      <c r="F24" s="10">
        <v>100</v>
      </c>
    </row>
    <row r="25" spans="1:6" x14ac:dyDescent="0.3">
      <c r="A25" s="10" t="s">
        <v>29</v>
      </c>
      <c r="B25" s="10">
        <v>92.799616739175406</v>
      </c>
      <c r="C25" s="10">
        <v>65.793196776773001</v>
      </c>
      <c r="D25" s="10">
        <v>100</v>
      </c>
      <c r="E25" s="10">
        <v>49.0237418645155</v>
      </c>
      <c r="F25" s="10">
        <v>100</v>
      </c>
    </row>
    <row r="26" spans="1:6" x14ac:dyDescent="0.3">
      <c r="A26" s="10" t="s">
        <v>30</v>
      </c>
      <c r="B26" s="10">
        <v>92.202126938969002</v>
      </c>
      <c r="C26" s="10">
        <v>57.607895124465998</v>
      </c>
      <c r="D26" s="10">
        <v>100</v>
      </c>
      <c r="E26" s="10">
        <v>40.457225612909902</v>
      </c>
      <c r="F26" s="10">
        <v>100</v>
      </c>
    </row>
    <row r="27" spans="1:6" x14ac:dyDescent="0.3">
      <c r="A27" s="10" t="s">
        <v>31</v>
      </c>
      <c r="B27" s="10">
        <v>93.185989300636393</v>
      </c>
      <c r="C27" s="10">
        <v>65.933493850458703</v>
      </c>
      <c r="D27" s="10">
        <v>100</v>
      </c>
      <c r="E27" s="10">
        <v>49.179691292107499</v>
      </c>
      <c r="F27" s="10">
        <v>100</v>
      </c>
    </row>
    <row r="28" spans="1:6" x14ac:dyDescent="0.3">
      <c r="A28" s="10" t="s">
        <v>32</v>
      </c>
      <c r="B28" s="10">
        <v>92.554123879913604</v>
      </c>
      <c r="C28" s="10">
        <v>61.226158038147098</v>
      </c>
      <c r="D28" s="10">
        <v>97.738147020443606</v>
      </c>
      <c r="E28" s="10">
        <v>44.574489188652997</v>
      </c>
      <c r="F28" s="10">
        <v>99.843286168497499</v>
      </c>
    </row>
    <row r="29" spans="1:6" x14ac:dyDescent="0.3">
      <c r="A29" s="10" t="s">
        <v>33</v>
      </c>
      <c r="B29" s="10">
        <v>92.045617092105402</v>
      </c>
      <c r="C29" s="10">
        <v>55.334063526834598</v>
      </c>
      <c r="D29" s="10">
        <v>100</v>
      </c>
      <c r="E29" s="10">
        <v>38.2495457298606</v>
      </c>
      <c r="F29" s="10">
        <v>100</v>
      </c>
    </row>
    <row r="30" spans="1:6" x14ac:dyDescent="0.3">
      <c r="A30" s="10" t="s">
        <v>4</v>
      </c>
      <c r="B30" s="10">
        <f>AVERAGE(B20:B29)</f>
        <v>92.617962434440386</v>
      </c>
      <c r="C30" s="10">
        <f t="shared" ref="C30:F30" si="1">AVERAGE(C20:C29)</f>
        <v>61.209886509304702</v>
      </c>
      <c r="D30" s="10">
        <f t="shared" si="1"/>
        <v>99.680983345675102</v>
      </c>
      <c r="E30" s="10">
        <f t="shared" si="1"/>
        <v>44.301764291977634</v>
      </c>
      <c r="F30" s="10">
        <f t="shared" si="1"/>
        <v>99.978782988653307</v>
      </c>
    </row>
    <row r="33" spans="1:6" ht="15" thickBot="1" x14ac:dyDescent="0.35"/>
    <row r="34" spans="1:6" ht="15" thickBot="1" x14ac:dyDescent="0.35">
      <c r="B34" s="41" t="s">
        <v>14</v>
      </c>
      <c r="C34" s="42"/>
      <c r="D34" s="42"/>
      <c r="E34" s="42"/>
      <c r="F34" s="43"/>
    </row>
    <row r="36" spans="1:6" x14ac:dyDescent="0.3">
      <c r="A36" s="10" t="s">
        <v>18</v>
      </c>
      <c r="B36" s="10" t="s">
        <v>19</v>
      </c>
      <c r="C36" s="10" t="s">
        <v>20</v>
      </c>
      <c r="D36" s="10" t="s">
        <v>21</v>
      </c>
      <c r="E36" s="10" t="s">
        <v>22</v>
      </c>
      <c r="F36" s="10" t="s">
        <v>23</v>
      </c>
    </row>
    <row r="37" spans="1:6" x14ac:dyDescent="0.3">
      <c r="A37" s="10" t="s">
        <v>24</v>
      </c>
      <c r="B37" s="10">
        <v>0</v>
      </c>
      <c r="C37" s="10">
        <v>0</v>
      </c>
      <c r="D37" s="10">
        <v>0</v>
      </c>
      <c r="E37" s="10">
        <v>0</v>
      </c>
      <c r="F37" s="10">
        <v>0</v>
      </c>
    </row>
    <row r="38" spans="1:6" x14ac:dyDescent="0.3">
      <c r="A38" s="10" t="s">
        <v>25</v>
      </c>
      <c r="B38" s="10">
        <v>0</v>
      </c>
      <c r="C38" s="10">
        <v>0</v>
      </c>
      <c r="D38" s="10">
        <v>0</v>
      </c>
      <c r="E38" s="10">
        <v>0</v>
      </c>
      <c r="F38" s="10">
        <v>0</v>
      </c>
    </row>
    <row r="39" spans="1:6" x14ac:dyDescent="0.3">
      <c r="A39" s="10" t="s">
        <v>26</v>
      </c>
      <c r="B39" s="10">
        <v>0</v>
      </c>
      <c r="C39" s="10">
        <v>0</v>
      </c>
      <c r="D39" s="10">
        <v>0</v>
      </c>
      <c r="E39" s="10">
        <v>0</v>
      </c>
      <c r="F39" s="10">
        <v>0</v>
      </c>
    </row>
    <row r="40" spans="1:6" x14ac:dyDescent="0.3">
      <c r="A40" s="10" t="s">
        <v>27</v>
      </c>
      <c r="B40" s="10">
        <v>0</v>
      </c>
      <c r="C40" s="10">
        <v>0</v>
      </c>
      <c r="D40" s="10">
        <v>0</v>
      </c>
      <c r="E40" s="10">
        <v>0</v>
      </c>
      <c r="F40" s="10">
        <v>0</v>
      </c>
    </row>
    <row r="41" spans="1:6" x14ac:dyDescent="0.3">
      <c r="A41" s="10" t="s">
        <v>28</v>
      </c>
      <c r="B41" s="10">
        <v>0</v>
      </c>
      <c r="C41" s="10">
        <v>0</v>
      </c>
      <c r="D41" s="10">
        <v>0</v>
      </c>
      <c r="E41" s="10">
        <v>0</v>
      </c>
      <c r="F41" s="10">
        <v>0</v>
      </c>
    </row>
    <row r="42" spans="1:6" x14ac:dyDescent="0.3">
      <c r="A42" s="10" t="s">
        <v>29</v>
      </c>
      <c r="B42" s="10">
        <v>0</v>
      </c>
      <c r="C42" s="10">
        <v>0</v>
      </c>
      <c r="D42" s="10">
        <v>0</v>
      </c>
      <c r="E42" s="10">
        <v>0</v>
      </c>
      <c r="F42" s="10">
        <v>0</v>
      </c>
    </row>
    <row r="43" spans="1:6" x14ac:dyDescent="0.3">
      <c r="A43" s="10" t="s">
        <v>30</v>
      </c>
      <c r="B43" s="10">
        <v>0</v>
      </c>
      <c r="C43" s="10">
        <v>0</v>
      </c>
      <c r="D43" s="10">
        <v>0</v>
      </c>
      <c r="E43" s="10">
        <v>0</v>
      </c>
      <c r="F43" s="10">
        <v>0</v>
      </c>
    </row>
    <row r="44" spans="1:6" x14ac:dyDescent="0.3">
      <c r="A44" s="10" t="s">
        <v>31</v>
      </c>
      <c r="B44" s="10">
        <v>0</v>
      </c>
      <c r="C44" s="10">
        <v>0</v>
      </c>
      <c r="D44" s="10">
        <v>0</v>
      </c>
      <c r="E44" s="10">
        <v>0</v>
      </c>
      <c r="F44" s="10">
        <v>0</v>
      </c>
    </row>
    <row r="45" spans="1:6" x14ac:dyDescent="0.3">
      <c r="A45" s="10" t="s">
        <v>32</v>
      </c>
      <c r="B45" s="10">
        <v>0</v>
      </c>
      <c r="C45" s="10">
        <v>0</v>
      </c>
      <c r="D45" s="10">
        <v>0</v>
      </c>
      <c r="E45" s="10">
        <v>0</v>
      </c>
      <c r="F45" s="10">
        <v>0</v>
      </c>
    </row>
    <row r="46" spans="1:6" x14ac:dyDescent="0.3">
      <c r="A46" s="10" t="s">
        <v>33</v>
      </c>
      <c r="B46" s="10">
        <v>0</v>
      </c>
      <c r="C46" s="10">
        <v>0</v>
      </c>
      <c r="D46" s="10">
        <v>0</v>
      </c>
      <c r="E46" s="10">
        <v>0</v>
      </c>
      <c r="F46" s="10">
        <v>0</v>
      </c>
    </row>
    <row r="47" spans="1:6" x14ac:dyDescent="0.3">
      <c r="A47" s="10" t="s">
        <v>4</v>
      </c>
      <c r="B47" s="10">
        <f>AVERAGE(B37:B46)</f>
        <v>0</v>
      </c>
      <c r="C47" s="10">
        <f t="shared" ref="C47:F47" si="2">AVERAGE(C37:C46)</f>
        <v>0</v>
      </c>
      <c r="D47" s="10">
        <f t="shared" si="2"/>
        <v>0</v>
      </c>
      <c r="E47" s="10">
        <f t="shared" si="2"/>
        <v>0</v>
      </c>
      <c r="F47" s="10">
        <f t="shared" si="2"/>
        <v>0</v>
      </c>
    </row>
    <row r="49" spans="1:6" ht="15" thickBot="1" x14ac:dyDescent="0.35"/>
    <row r="50" spans="1:6" ht="15" thickBot="1" x14ac:dyDescent="0.35">
      <c r="B50" s="44" t="s">
        <v>3</v>
      </c>
      <c r="C50" s="45"/>
      <c r="D50" s="45"/>
      <c r="E50" s="45"/>
      <c r="F50" s="46"/>
    </row>
    <row r="52" spans="1:6" x14ac:dyDescent="0.3">
      <c r="A52" s="10" t="s">
        <v>18</v>
      </c>
      <c r="B52" s="10" t="s">
        <v>19</v>
      </c>
      <c r="C52" s="10" t="s">
        <v>20</v>
      </c>
      <c r="D52" s="10" t="s">
        <v>21</v>
      </c>
      <c r="E52" s="10" t="s">
        <v>22</v>
      </c>
      <c r="F52" s="10" t="s">
        <v>23</v>
      </c>
    </row>
    <row r="53" spans="1:6" x14ac:dyDescent="0.3">
      <c r="A53" s="10" t="s">
        <v>24</v>
      </c>
      <c r="B53" s="10">
        <v>66.114538750856894</v>
      </c>
      <c r="C53" s="10">
        <v>22.329317269076299</v>
      </c>
      <c r="D53" s="10">
        <v>33.3333333333333</v>
      </c>
      <c r="E53" s="10">
        <v>16.787439613526502</v>
      </c>
      <c r="F53" s="10">
        <v>66.620025745788297</v>
      </c>
    </row>
    <row r="54" spans="1:6" x14ac:dyDescent="0.3">
      <c r="A54" s="10" t="s">
        <v>25</v>
      </c>
      <c r="B54" s="10">
        <v>67.469129983975805</v>
      </c>
      <c r="C54" s="10">
        <v>21.929543345037899</v>
      </c>
      <c r="D54" s="10">
        <v>66.6666666666666</v>
      </c>
      <c r="E54" s="10">
        <v>16.065024548079599</v>
      </c>
      <c r="F54" s="10">
        <v>66.6666666666666</v>
      </c>
    </row>
    <row r="55" spans="1:6" x14ac:dyDescent="0.3">
      <c r="A55" s="10" t="s">
        <v>26</v>
      </c>
      <c r="B55" s="10">
        <v>65.180112677124995</v>
      </c>
      <c r="C55" s="10">
        <v>18.999854692674798</v>
      </c>
      <c r="D55" s="10">
        <v>66.357228812102406</v>
      </c>
      <c r="E55" s="10">
        <v>13.077773836223701</v>
      </c>
      <c r="F55" s="10">
        <v>66.648181239345206</v>
      </c>
    </row>
    <row r="56" spans="1:6" x14ac:dyDescent="0.3">
      <c r="A56" s="10" t="s">
        <v>27</v>
      </c>
      <c r="B56" s="10">
        <v>66.368980116428503</v>
      </c>
      <c r="C56" s="10">
        <v>20.947041832505899</v>
      </c>
      <c r="D56" s="10">
        <v>66.6666666666666</v>
      </c>
      <c r="E56" s="10">
        <v>15.192897911131199</v>
      </c>
      <c r="F56" s="10">
        <v>66.6666666666666</v>
      </c>
    </row>
    <row r="57" spans="1:6" x14ac:dyDescent="0.3">
      <c r="A57" s="10" t="s">
        <v>28</v>
      </c>
      <c r="B57" s="10">
        <v>67.152255639097703</v>
      </c>
      <c r="C57" s="10">
        <v>19.508486447768099</v>
      </c>
      <c r="D57" s="10">
        <v>66.6666666666666</v>
      </c>
      <c r="E57" s="10">
        <v>13.550176713700299</v>
      </c>
      <c r="F57" s="10">
        <v>66.6666666666666</v>
      </c>
    </row>
    <row r="58" spans="1:6" x14ac:dyDescent="0.3">
      <c r="A58" s="10" t="s">
        <v>29</v>
      </c>
      <c r="B58" s="10">
        <v>66.811779292086499</v>
      </c>
      <c r="C58" s="10">
        <v>22.127134249519699</v>
      </c>
      <c r="D58" s="10">
        <v>66.6666666666666</v>
      </c>
      <c r="E58" s="10">
        <v>16.439570789154999</v>
      </c>
      <c r="F58" s="10">
        <v>66.6666666666666</v>
      </c>
    </row>
    <row r="59" spans="1:6" x14ac:dyDescent="0.3">
      <c r="A59" s="10" t="s">
        <v>30</v>
      </c>
      <c r="B59" s="10">
        <v>64.376655315928801</v>
      </c>
      <c r="C59" s="10">
        <v>19.202631708155302</v>
      </c>
      <c r="D59" s="10">
        <v>33.3333333333333</v>
      </c>
      <c r="E59" s="10">
        <v>13.4857418709699</v>
      </c>
      <c r="F59" s="10">
        <v>66.634861918462406</v>
      </c>
    </row>
    <row r="60" spans="1:6" x14ac:dyDescent="0.3">
      <c r="A60" s="10" t="s">
        <v>31</v>
      </c>
      <c r="B60" s="10">
        <v>66.596589799164605</v>
      </c>
      <c r="C60" s="10">
        <v>22.139033205013099</v>
      </c>
      <c r="D60" s="10">
        <v>66.6666666666666</v>
      </c>
      <c r="E60" s="10">
        <v>16.474026759317301</v>
      </c>
      <c r="F60" s="10">
        <v>66.6666666666666</v>
      </c>
    </row>
    <row r="61" spans="1:6" x14ac:dyDescent="0.3">
      <c r="A61" s="10" t="s">
        <v>32</v>
      </c>
      <c r="B61" s="10">
        <v>66.553475684319395</v>
      </c>
      <c r="C61" s="10">
        <v>20.408719346049001</v>
      </c>
      <c r="D61" s="10">
        <v>32.579382340147802</v>
      </c>
      <c r="E61" s="10">
        <v>14.8581630628843</v>
      </c>
      <c r="F61" s="10">
        <v>66.549071089625102</v>
      </c>
    </row>
    <row r="62" spans="1:6" x14ac:dyDescent="0.3">
      <c r="A62" s="10" t="s">
        <v>33</v>
      </c>
      <c r="B62" s="10">
        <v>65.290460641614501</v>
      </c>
      <c r="C62" s="10">
        <v>18.938258844195801</v>
      </c>
      <c r="D62" s="10">
        <v>66.6666666666666</v>
      </c>
      <c r="E62" s="10">
        <v>12.9984747979767</v>
      </c>
      <c r="F62" s="10">
        <v>66.6666666666666</v>
      </c>
    </row>
    <row r="63" spans="1:6" x14ac:dyDescent="0.3">
      <c r="A63" s="10" t="s">
        <v>4</v>
      </c>
      <c r="B63" s="10">
        <f>AVERAGE(B53:B62)</f>
        <v>66.191397790059767</v>
      </c>
      <c r="C63" s="10">
        <f t="shared" ref="C63:F63" si="3">AVERAGE(C53:C62)</f>
        <v>20.653002093999589</v>
      </c>
      <c r="D63" s="10">
        <f t="shared" si="3"/>
        <v>56.560327781891637</v>
      </c>
      <c r="E63" s="10">
        <f t="shared" si="3"/>
        <v>14.892928990296451</v>
      </c>
      <c r="F63" s="10">
        <f t="shared" si="3"/>
        <v>66.645213999322081</v>
      </c>
    </row>
  </sheetData>
  <mergeCells count="4">
    <mergeCell ref="B50:F50"/>
    <mergeCell ref="B2:F2"/>
    <mergeCell ref="B17:F17"/>
    <mergeCell ref="B34:F3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63"/>
  <sheetViews>
    <sheetView topLeftCell="A28" workbookViewId="0">
      <selection activeCell="B50" sqref="B50:F50"/>
    </sheetView>
  </sheetViews>
  <sheetFormatPr defaultRowHeight="14.4" x14ac:dyDescent="0.3"/>
  <cols>
    <col min="2" max="2" width="11.44140625" bestFit="1" customWidth="1"/>
    <col min="3" max="3" width="12.77734375" bestFit="1" customWidth="1"/>
    <col min="4" max="4" width="11.88671875" bestFit="1" customWidth="1"/>
    <col min="5" max="5" width="12.33203125" bestFit="1" customWidth="1"/>
    <col min="6" max="6" width="12" bestFit="1" customWidth="1"/>
    <col min="7" max="7" width="7.33203125" bestFit="1" customWidth="1"/>
    <col min="8" max="8" width="8.33203125" bestFit="1" customWidth="1"/>
    <col min="9" max="9" width="8.109375" bestFit="1" customWidth="1"/>
  </cols>
  <sheetData>
    <row r="1" spans="1:6" ht="15" thickBot="1" x14ac:dyDescent="0.35"/>
    <row r="2" spans="1:6" ht="15" thickBot="1" x14ac:dyDescent="0.35">
      <c r="B2" s="15" t="s">
        <v>0</v>
      </c>
      <c r="C2" s="16"/>
      <c r="D2" s="16"/>
      <c r="E2" s="16"/>
      <c r="F2" s="17"/>
    </row>
    <row r="3" spans="1:6" x14ac:dyDescent="0.3">
      <c r="B3" s="1"/>
      <c r="C3" s="1"/>
      <c r="D3" s="1"/>
    </row>
    <row r="4" spans="1:6" x14ac:dyDescent="0.3">
      <c r="A4" s="10" t="s">
        <v>18</v>
      </c>
      <c r="B4" s="10" t="s">
        <v>19</v>
      </c>
      <c r="C4" s="10" t="s">
        <v>20</v>
      </c>
      <c r="D4" s="10" t="s">
        <v>21</v>
      </c>
      <c r="E4" s="10" t="s">
        <v>22</v>
      </c>
      <c r="F4" s="10" t="s">
        <v>23</v>
      </c>
    </row>
    <row r="5" spans="1:6" x14ac:dyDescent="0.3">
      <c r="A5" s="10" t="s">
        <v>24</v>
      </c>
      <c r="B5" s="10">
        <v>88.274351196494706</v>
      </c>
      <c r="C5" s="10">
        <v>68.602027616497693</v>
      </c>
      <c r="D5" s="10">
        <v>100</v>
      </c>
      <c r="E5" s="10">
        <v>52.209350244974502</v>
      </c>
      <c r="F5" s="10">
        <v>100</v>
      </c>
    </row>
    <row r="6" spans="1:6" x14ac:dyDescent="0.3">
      <c r="A6" s="10" t="s">
        <v>25</v>
      </c>
      <c r="B6" s="10">
        <v>88.672601110687694</v>
      </c>
      <c r="C6" s="10">
        <v>66.128085620576499</v>
      </c>
      <c r="D6" s="10">
        <v>100</v>
      </c>
      <c r="E6" s="10">
        <v>49.396533938518601</v>
      </c>
      <c r="F6" s="10">
        <v>100</v>
      </c>
    </row>
    <row r="7" spans="1:6" x14ac:dyDescent="0.3">
      <c r="A7" s="10" t="s">
        <v>26</v>
      </c>
      <c r="B7" s="10">
        <v>86.308856502242094</v>
      </c>
      <c r="C7" s="10">
        <v>60.062678839078799</v>
      </c>
      <c r="D7" s="10">
        <v>100</v>
      </c>
      <c r="E7" s="10">
        <v>42.921129503407897</v>
      </c>
      <c r="F7" s="10">
        <v>100</v>
      </c>
    </row>
    <row r="8" spans="1:6" x14ac:dyDescent="0.3">
      <c r="A8" s="10" t="s">
        <v>27</v>
      </c>
      <c r="B8" s="10">
        <v>90.014242020966094</v>
      </c>
      <c r="C8" s="10">
        <v>73.107394366197099</v>
      </c>
      <c r="D8" s="10">
        <v>100</v>
      </c>
      <c r="E8" s="10">
        <v>57.613596947623897</v>
      </c>
      <c r="F8" s="10">
        <v>100</v>
      </c>
    </row>
    <row r="9" spans="1:6" x14ac:dyDescent="0.3">
      <c r="A9" s="10" t="s">
        <v>28</v>
      </c>
      <c r="B9" s="10">
        <v>90.555006776779706</v>
      </c>
      <c r="C9" s="10">
        <v>73.445926308651096</v>
      </c>
      <c r="D9" s="10">
        <v>100</v>
      </c>
      <c r="E9" s="10">
        <v>58.035213064557198</v>
      </c>
      <c r="F9" s="10">
        <v>100</v>
      </c>
    </row>
    <row r="10" spans="1:6" x14ac:dyDescent="0.3">
      <c r="A10" s="10" t="s">
        <v>29</v>
      </c>
      <c r="B10" s="10">
        <v>89.523050444144104</v>
      </c>
      <c r="C10" s="10">
        <v>70.679511217430601</v>
      </c>
      <c r="D10" s="10">
        <v>100</v>
      </c>
      <c r="E10" s="10">
        <v>54.6545345465453</v>
      </c>
      <c r="F10" s="10">
        <v>100</v>
      </c>
    </row>
    <row r="11" spans="1:6" x14ac:dyDescent="0.3">
      <c r="A11" s="10" t="s">
        <v>30</v>
      </c>
      <c r="B11" s="10">
        <v>89.491774246166699</v>
      </c>
      <c r="C11" s="10">
        <v>73.443067047495603</v>
      </c>
      <c r="D11" s="10">
        <v>100</v>
      </c>
      <c r="E11" s="10">
        <v>58.031642624476497</v>
      </c>
      <c r="F11" s="10">
        <v>100</v>
      </c>
    </row>
    <row r="12" spans="1:6" x14ac:dyDescent="0.3">
      <c r="A12" s="10" t="s">
        <v>31</v>
      </c>
      <c r="B12" s="10">
        <v>88.803995463865505</v>
      </c>
      <c r="C12" s="10">
        <v>68.953687821612306</v>
      </c>
      <c r="D12" s="10">
        <v>100</v>
      </c>
      <c r="E12" s="10">
        <v>52.617801047120402</v>
      </c>
      <c r="F12" s="10">
        <v>100</v>
      </c>
    </row>
    <row r="13" spans="1:6" x14ac:dyDescent="0.3">
      <c r="A13" s="10" t="s">
        <v>32</v>
      </c>
      <c r="B13" s="10">
        <v>89.614133391990904</v>
      </c>
      <c r="C13" s="10">
        <v>70.900775244088294</v>
      </c>
      <c r="D13" s="10">
        <v>100</v>
      </c>
      <c r="E13" s="10">
        <v>54.9195979899497</v>
      </c>
      <c r="F13" s="10">
        <v>100</v>
      </c>
    </row>
    <row r="14" spans="1:6" x14ac:dyDescent="0.3">
      <c r="A14" s="10" t="s">
        <v>33</v>
      </c>
      <c r="B14" s="10">
        <v>88.210092034274794</v>
      </c>
      <c r="C14" s="10">
        <v>67.181978798586499</v>
      </c>
      <c r="D14" s="10">
        <v>100</v>
      </c>
      <c r="E14" s="10">
        <v>50.581975390754899</v>
      </c>
      <c r="F14" s="10">
        <v>100</v>
      </c>
    </row>
    <row r="15" spans="1:6" x14ac:dyDescent="0.3">
      <c r="A15" s="10" t="s">
        <v>4</v>
      </c>
      <c r="B15" s="10">
        <f>AVERAGE(B5:B14)</f>
        <v>88.946810318761237</v>
      </c>
      <c r="C15" s="10">
        <f t="shared" ref="C15:F15" si="0">AVERAGE(C5:C14)</f>
        <v>69.250513288021466</v>
      </c>
      <c r="D15" s="10">
        <f t="shared" si="0"/>
        <v>100</v>
      </c>
      <c r="E15" s="10">
        <f t="shared" si="0"/>
        <v>53.098137529792879</v>
      </c>
      <c r="F15" s="10">
        <f t="shared" si="0"/>
        <v>100</v>
      </c>
    </row>
    <row r="16" spans="1:6" ht="15" thickBot="1" x14ac:dyDescent="0.35"/>
    <row r="17" spans="1:6" ht="15" thickBot="1" x14ac:dyDescent="0.35">
      <c r="B17" s="38" t="s">
        <v>15</v>
      </c>
      <c r="C17" s="39"/>
      <c r="D17" s="39"/>
      <c r="E17" s="39"/>
      <c r="F17" s="40"/>
    </row>
    <row r="18" spans="1:6" x14ac:dyDescent="0.3">
      <c r="B18" s="1"/>
      <c r="C18" s="1"/>
      <c r="D18" s="1"/>
    </row>
    <row r="19" spans="1:6" x14ac:dyDescent="0.3">
      <c r="A19" s="10" t="s">
        <v>18</v>
      </c>
      <c r="B19" s="10" t="s">
        <v>19</v>
      </c>
      <c r="C19" s="10" t="s">
        <v>20</v>
      </c>
      <c r="D19" s="10" t="s">
        <v>21</v>
      </c>
      <c r="E19" s="10" t="s">
        <v>22</v>
      </c>
      <c r="F19" s="10" t="s">
        <v>23</v>
      </c>
    </row>
    <row r="20" spans="1:6" x14ac:dyDescent="0.3">
      <c r="A20" s="10" t="s">
        <v>24</v>
      </c>
      <c r="B20" s="10">
        <v>0</v>
      </c>
      <c r="C20" s="10">
        <v>0</v>
      </c>
      <c r="D20" s="10">
        <v>0</v>
      </c>
      <c r="E20" s="10">
        <v>0</v>
      </c>
      <c r="F20" s="10">
        <v>0</v>
      </c>
    </row>
    <row r="21" spans="1:6" x14ac:dyDescent="0.3">
      <c r="A21" s="10" t="s">
        <v>25</v>
      </c>
      <c r="B21" s="10">
        <v>0</v>
      </c>
      <c r="C21" s="10">
        <v>0</v>
      </c>
      <c r="D21" s="10">
        <v>0</v>
      </c>
      <c r="E21" s="10">
        <v>0</v>
      </c>
      <c r="F21" s="10">
        <v>0</v>
      </c>
    </row>
    <row r="22" spans="1:6" x14ac:dyDescent="0.3">
      <c r="A22" s="10" t="s">
        <v>26</v>
      </c>
      <c r="B22" s="10">
        <v>0</v>
      </c>
      <c r="C22" s="10">
        <v>0</v>
      </c>
      <c r="D22" s="10">
        <v>0</v>
      </c>
      <c r="E22" s="10">
        <v>0</v>
      </c>
      <c r="F22" s="10">
        <v>0</v>
      </c>
    </row>
    <row r="23" spans="1:6" x14ac:dyDescent="0.3">
      <c r="A23" s="10" t="s">
        <v>27</v>
      </c>
      <c r="B23" s="10">
        <v>0</v>
      </c>
      <c r="C23" s="10">
        <v>0</v>
      </c>
      <c r="D23" s="10">
        <v>0</v>
      </c>
      <c r="E23" s="10">
        <v>0</v>
      </c>
      <c r="F23" s="10">
        <v>0</v>
      </c>
    </row>
    <row r="24" spans="1:6" x14ac:dyDescent="0.3">
      <c r="A24" s="10" t="s">
        <v>28</v>
      </c>
      <c r="B24" s="10">
        <v>0</v>
      </c>
      <c r="C24" s="10">
        <v>0</v>
      </c>
      <c r="D24" s="10">
        <v>0</v>
      </c>
      <c r="E24" s="10">
        <v>0</v>
      </c>
      <c r="F24" s="10">
        <v>0</v>
      </c>
    </row>
    <row r="25" spans="1:6" x14ac:dyDescent="0.3">
      <c r="A25" s="10" t="s">
        <v>29</v>
      </c>
      <c r="B25" s="10">
        <v>0</v>
      </c>
      <c r="C25" s="10">
        <v>0</v>
      </c>
      <c r="D25" s="10">
        <v>0</v>
      </c>
      <c r="E25" s="10">
        <v>0</v>
      </c>
      <c r="F25" s="10">
        <v>0</v>
      </c>
    </row>
    <row r="26" spans="1:6" x14ac:dyDescent="0.3">
      <c r="A26" s="10" t="s">
        <v>30</v>
      </c>
      <c r="B26" s="10">
        <v>0</v>
      </c>
      <c r="C26" s="10">
        <v>0</v>
      </c>
      <c r="D26" s="10">
        <v>0</v>
      </c>
      <c r="E26" s="10">
        <v>0</v>
      </c>
      <c r="F26" s="10">
        <v>0</v>
      </c>
    </row>
    <row r="27" spans="1:6" x14ac:dyDescent="0.3">
      <c r="A27" s="10" t="s">
        <v>31</v>
      </c>
      <c r="B27" s="10">
        <v>0</v>
      </c>
      <c r="C27" s="10">
        <v>0</v>
      </c>
      <c r="D27" s="10">
        <v>0</v>
      </c>
      <c r="E27" s="10">
        <v>0</v>
      </c>
      <c r="F27" s="10">
        <v>0</v>
      </c>
    </row>
    <row r="28" spans="1:6" x14ac:dyDescent="0.3">
      <c r="A28" s="10" t="s">
        <v>32</v>
      </c>
      <c r="B28" s="10">
        <v>0</v>
      </c>
      <c r="C28" s="10">
        <v>0</v>
      </c>
      <c r="D28" s="10">
        <v>0</v>
      </c>
      <c r="E28" s="10">
        <v>0</v>
      </c>
      <c r="F28" s="10">
        <v>0</v>
      </c>
    </row>
    <row r="29" spans="1:6" x14ac:dyDescent="0.3">
      <c r="A29" s="10" t="s">
        <v>33</v>
      </c>
      <c r="B29" s="10">
        <v>0</v>
      </c>
      <c r="C29" s="10">
        <v>0</v>
      </c>
      <c r="D29" s="10">
        <v>0</v>
      </c>
      <c r="E29" s="10">
        <v>0</v>
      </c>
      <c r="F29" s="10">
        <v>0</v>
      </c>
    </row>
    <row r="30" spans="1:6" x14ac:dyDescent="0.3">
      <c r="A30" s="10" t="s">
        <v>4</v>
      </c>
      <c r="B30" s="10">
        <f>AVERAGE(B20:B29)</f>
        <v>0</v>
      </c>
      <c r="C30" s="10">
        <f t="shared" ref="C30:F30" si="1">AVERAGE(C20:C29)</f>
        <v>0</v>
      </c>
      <c r="D30" s="10">
        <f t="shared" si="1"/>
        <v>0</v>
      </c>
      <c r="E30" s="10">
        <f t="shared" si="1"/>
        <v>0</v>
      </c>
      <c r="F30" s="10">
        <f t="shared" si="1"/>
        <v>0</v>
      </c>
    </row>
    <row r="33" spans="1:6" ht="15" thickBot="1" x14ac:dyDescent="0.35"/>
    <row r="34" spans="1:6" ht="15" thickBot="1" x14ac:dyDescent="0.35">
      <c r="B34" s="41" t="s">
        <v>14</v>
      </c>
      <c r="C34" s="42"/>
      <c r="D34" s="42"/>
      <c r="E34" s="42"/>
      <c r="F34" s="43"/>
    </row>
    <row r="36" spans="1:6" x14ac:dyDescent="0.3">
      <c r="A36" s="10" t="s">
        <v>18</v>
      </c>
      <c r="B36" s="10" t="s">
        <v>19</v>
      </c>
      <c r="C36" s="10" t="s">
        <v>20</v>
      </c>
      <c r="D36" s="10" t="s">
        <v>21</v>
      </c>
      <c r="E36" s="10" t="s">
        <v>22</v>
      </c>
      <c r="F36" s="10" t="s">
        <v>23</v>
      </c>
    </row>
    <row r="37" spans="1:6" x14ac:dyDescent="0.3">
      <c r="A37" s="10" t="s">
        <v>24</v>
      </c>
      <c r="B37" s="10">
        <v>89.160851063829696</v>
      </c>
      <c r="C37" s="10">
        <v>8.2420749279538796</v>
      </c>
      <c r="D37" s="10">
        <v>100</v>
      </c>
      <c r="E37" s="10">
        <v>4.2981665163811202</v>
      </c>
      <c r="F37" s="10">
        <v>100</v>
      </c>
    </row>
    <row r="38" spans="1:6" x14ac:dyDescent="0.3">
      <c r="A38" s="10" t="s">
        <v>25</v>
      </c>
      <c r="B38" s="10">
        <v>89.155367756315002</v>
      </c>
      <c r="C38" s="10">
        <v>11.315739510157499</v>
      </c>
      <c r="D38" s="10">
        <v>100</v>
      </c>
      <c r="E38" s="10">
        <v>5.9971825316965104</v>
      </c>
      <c r="F38" s="10">
        <v>100</v>
      </c>
    </row>
    <row r="39" spans="1:6" x14ac:dyDescent="0.3">
      <c r="A39" s="10" t="s">
        <v>26</v>
      </c>
      <c r="B39" s="10">
        <v>88.295800728749796</v>
      </c>
      <c r="C39" s="10">
        <v>7.2517277288648998</v>
      </c>
      <c r="D39" s="10">
        <v>100</v>
      </c>
      <c r="E39" s="10">
        <v>3.7622789783889901</v>
      </c>
      <c r="F39" s="10">
        <v>100</v>
      </c>
    </row>
    <row r="40" spans="1:6" x14ac:dyDescent="0.3">
      <c r="A40" s="10" t="s">
        <v>27</v>
      </c>
      <c r="B40" s="10">
        <v>88.903749481160304</v>
      </c>
      <c r="C40" s="10">
        <v>1.47420147420147</v>
      </c>
      <c r="D40" s="10">
        <v>100</v>
      </c>
      <c r="E40" s="10">
        <v>0.74257425742574201</v>
      </c>
      <c r="F40" s="10">
        <v>100</v>
      </c>
    </row>
    <row r="41" spans="1:6" x14ac:dyDescent="0.3">
      <c r="A41" s="10" t="s">
        <v>28</v>
      </c>
      <c r="B41" s="10">
        <v>89.350151865451707</v>
      </c>
      <c r="C41" s="10">
        <v>2.6923475199337199</v>
      </c>
      <c r="D41" s="10">
        <v>100</v>
      </c>
      <c r="E41" s="10">
        <v>1.36454287813582</v>
      </c>
      <c r="F41" s="10">
        <v>100</v>
      </c>
    </row>
    <row r="42" spans="1:6" x14ac:dyDescent="0.3">
      <c r="A42" s="10" t="s">
        <v>29</v>
      </c>
      <c r="B42" s="10">
        <v>88.781588654432099</v>
      </c>
      <c r="C42" s="10">
        <v>5.8636931654330402</v>
      </c>
      <c r="D42" s="10">
        <v>100</v>
      </c>
      <c r="E42" s="10">
        <v>3.0204000792236001</v>
      </c>
      <c r="F42" s="10">
        <v>100</v>
      </c>
    </row>
    <row r="43" spans="1:6" x14ac:dyDescent="0.3">
      <c r="A43" s="10" t="s">
        <v>30</v>
      </c>
      <c r="B43" s="10">
        <v>88.251717719511902</v>
      </c>
      <c r="C43" s="10">
        <v>2.38663484486873</v>
      </c>
      <c r="D43" s="10">
        <v>100</v>
      </c>
      <c r="E43" s="10">
        <v>1.2077294685990301</v>
      </c>
      <c r="F43" s="10">
        <v>100</v>
      </c>
    </row>
    <row r="44" spans="1:6" x14ac:dyDescent="0.3">
      <c r="A44" s="10" t="s">
        <v>31</v>
      </c>
      <c r="B44" s="10">
        <v>88.674993708965303</v>
      </c>
      <c r="C44" s="10">
        <v>3.7897191720921199</v>
      </c>
      <c r="D44" s="10">
        <v>100</v>
      </c>
      <c r="E44" s="10">
        <v>1.9314580031695701</v>
      </c>
      <c r="F44" s="10">
        <v>100</v>
      </c>
    </row>
    <row r="45" spans="1:6" x14ac:dyDescent="0.3">
      <c r="A45" s="10" t="s">
        <v>32</v>
      </c>
      <c r="B45" s="10">
        <v>88.710361346367606</v>
      </c>
      <c r="C45" s="10">
        <v>1.5785792786492101</v>
      </c>
      <c r="D45" s="10">
        <v>100</v>
      </c>
      <c r="E45" s="10">
        <v>0.79556898288016098</v>
      </c>
      <c r="F45" s="10">
        <v>100</v>
      </c>
    </row>
    <row r="46" spans="1:6" x14ac:dyDescent="0.3">
      <c r="A46" s="10" t="s">
        <v>33</v>
      </c>
      <c r="B46" s="10">
        <v>88.332236170067802</v>
      </c>
      <c r="C46" s="10">
        <v>6.2214924283889799</v>
      </c>
      <c r="D46" s="10">
        <v>100</v>
      </c>
      <c r="E46" s="10">
        <v>3.2106204688824</v>
      </c>
      <c r="F46" s="10">
        <v>100</v>
      </c>
    </row>
    <row r="47" spans="1:6" x14ac:dyDescent="0.3">
      <c r="A47" s="10" t="s">
        <v>4</v>
      </c>
      <c r="B47" s="10">
        <f>AVERAGE(B37:B46)</f>
        <v>88.761681849485129</v>
      </c>
      <c r="C47" s="10">
        <f t="shared" ref="C47:F47" si="2">AVERAGE(C37:C46)</f>
        <v>5.0816210050543544</v>
      </c>
      <c r="D47" s="10">
        <f t="shared" si="2"/>
        <v>100</v>
      </c>
      <c r="E47" s="10">
        <f t="shared" si="2"/>
        <v>2.6330522164782946</v>
      </c>
      <c r="F47" s="10">
        <f t="shared" si="2"/>
        <v>100</v>
      </c>
    </row>
    <row r="49" spans="1:6" ht="15" thickBot="1" x14ac:dyDescent="0.35"/>
    <row r="50" spans="1:6" ht="15" thickBot="1" x14ac:dyDescent="0.35">
      <c r="B50" s="44" t="s">
        <v>3</v>
      </c>
      <c r="C50" s="45"/>
      <c r="D50" s="45"/>
      <c r="E50" s="45"/>
      <c r="F50" s="46"/>
    </row>
    <row r="52" spans="1:6" x14ac:dyDescent="0.3">
      <c r="A52" s="10" t="s">
        <v>18</v>
      </c>
      <c r="B52" s="10" t="s">
        <v>19</v>
      </c>
      <c r="C52" s="10" t="s">
        <v>20</v>
      </c>
      <c r="D52" s="10" t="s">
        <v>21</v>
      </c>
      <c r="E52" s="10" t="s">
        <v>22</v>
      </c>
      <c r="F52" s="10" t="s">
        <v>23</v>
      </c>
    </row>
    <row r="53" spans="1:6" x14ac:dyDescent="0.3">
      <c r="A53" s="10" t="s">
        <v>24</v>
      </c>
      <c r="B53" s="10">
        <v>72.789172363959693</v>
      </c>
      <c r="C53" s="10">
        <v>45.089564761054703</v>
      </c>
      <c r="D53" s="10">
        <v>66.6666666666666</v>
      </c>
      <c r="E53" s="10">
        <v>34.069783414991498</v>
      </c>
      <c r="F53" s="10">
        <v>66.6666666666666</v>
      </c>
    </row>
    <row r="54" spans="1:6" x14ac:dyDescent="0.3">
      <c r="A54" s="10" t="s">
        <v>25</v>
      </c>
      <c r="B54" s="10">
        <v>72.393251013290595</v>
      </c>
      <c r="C54" s="10">
        <v>44.264917429081002</v>
      </c>
      <c r="D54" s="10">
        <v>66.6666666666666</v>
      </c>
      <c r="E54" s="10">
        <v>33.132177979506203</v>
      </c>
      <c r="F54" s="10">
        <v>66.6666666666666</v>
      </c>
    </row>
    <row r="55" spans="1:6" x14ac:dyDescent="0.3">
      <c r="A55" s="10" t="s">
        <v>26</v>
      </c>
      <c r="B55" s="10">
        <v>70.098829599559906</v>
      </c>
      <c r="C55" s="10">
        <v>42.243115168581802</v>
      </c>
      <c r="D55" s="10">
        <v>66.6666666666666</v>
      </c>
      <c r="E55" s="10">
        <v>30.9737098344693</v>
      </c>
      <c r="F55" s="10">
        <v>66.6666666666666</v>
      </c>
    </row>
    <row r="56" spans="1:6" x14ac:dyDescent="0.3">
      <c r="A56" s="10" t="s">
        <v>27</v>
      </c>
      <c r="B56" s="10">
        <v>72.869887351629202</v>
      </c>
      <c r="C56" s="10">
        <v>46.5913536776212</v>
      </c>
      <c r="D56" s="10">
        <v>66.6666666666666</v>
      </c>
      <c r="E56" s="10">
        <v>35.871198982541301</v>
      </c>
      <c r="F56" s="10">
        <v>66.6666666666666</v>
      </c>
    </row>
    <row r="57" spans="1:6" x14ac:dyDescent="0.3">
      <c r="A57" s="10" t="s">
        <v>28</v>
      </c>
      <c r="B57" s="10">
        <v>74.096804511278194</v>
      </c>
      <c r="C57" s="10">
        <v>46.704197658439199</v>
      </c>
      <c r="D57" s="10">
        <v>66.6666666666666</v>
      </c>
      <c r="E57" s="10">
        <v>36.011737688185697</v>
      </c>
      <c r="F57" s="10">
        <v>66.6666666666666</v>
      </c>
    </row>
    <row r="58" spans="1:6" x14ac:dyDescent="0.3">
      <c r="A58" s="10" t="s">
        <v>29</v>
      </c>
      <c r="B58" s="10">
        <v>72.246511237683293</v>
      </c>
      <c r="C58" s="10">
        <v>45.782059294699103</v>
      </c>
      <c r="D58" s="10">
        <v>66.6666666666666</v>
      </c>
      <c r="E58" s="10">
        <v>34.884844848848402</v>
      </c>
      <c r="F58" s="10">
        <v>66.6666666666666</v>
      </c>
    </row>
    <row r="59" spans="1:6" x14ac:dyDescent="0.3">
      <c r="A59" s="10" t="s">
        <v>30</v>
      </c>
      <c r="B59" s="10">
        <v>72.6532349602724</v>
      </c>
      <c r="C59" s="10">
        <v>46.703244571387401</v>
      </c>
      <c r="D59" s="10">
        <v>66.6666666666666</v>
      </c>
      <c r="E59" s="10">
        <v>36.010547541492102</v>
      </c>
      <c r="F59" s="10">
        <v>66.6666666666666</v>
      </c>
    </row>
    <row r="60" spans="1:6" x14ac:dyDescent="0.3">
      <c r="A60" s="10" t="s">
        <v>31</v>
      </c>
      <c r="B60" s="10">
        <v>72.115608226900207</v>
      </c>
      <c r="C60" s="10">
        <v>45.206784829426297</v>
      </c>
      <c r="D60" s="10">
        <v>66.6666666666666</v>
      </c>
      <c r="E60" s="10">
        <v>34.205933682373399</v>
      </c>
      <c r="F60" s="10">
        <v>66.6666666666666</v>
      </c>
    </row>
    <row r="61" spans="1:6" x14ac:dyDescent="0.3">
      <c r="A61" s="10" t="s">
        <v>32</v>
      </c>
      <c r="B61" s="10">
        <v>72.811588749882404</v>
      </c>
      <c r="C61" s="10">
        <v>45.855813970251603</v>
      </c>
      <c r="D61" s="10">
        <v>66.6666666666666</v>
      </c>
      <c r="E61" s="10">
        <v>34.973199329983203</v>
      </c>
      <c r="F61" s="10">
        <v>66.6666666666666</v>
      </c>
    </row>
    <row r="62" spans="1:6" x14ac:dyDescent="0.3">
      <c r="A62" s="10" t="s">
        <v>33</v>
      </c>
      <c r="B62" s="10">
        <v>71.785931706237207</v>
      </c>
      <c r="C62" s="10">
        <v>44.616215155084397</v>
      </c>
      <c r="D62" s="10">
        <v>66.6666666666666</v>
      </c>
      <c r="E62" s="10">
        <v>33.527325130251597</v>
      </c>
      <c r="F62" s="10">
        <v>66.6666666666666</v>
      </c>
    </row>
    <row r="63" spans="1:6" x14ac:dyDescent="0.3">
      <c r="A63" s="10" t="s">
        <v>4</v>
      </c>
      <c r="B63" s="10">
        <f>AVERAGE(B53:B62)</f>
        <v>72.38608197206932</v>
      </c>
      <c r="C63" s="10">
        <f t="shared" ref="C63:F63" si="3">AVERAGE(C53:C62)</f>
        <v>45.305726651562672</v>
      </c>
      <c r="D63" s="10">
        <f t="shared" si="3"/>
        <v>66.666666666666615</v>
      </c>
      <c r="E63" s="10">
        <f t="shared" si="3"/>
        <v>34.366045843264274</v>
      </c>
      <c r="F63" s="10">
        <f t="shared" si="3"/>
        <v>66.666666666666615</v>
      </c>
    </row>
  </sheetData>
  <mergeCells count="4">
    <mergeCell ref="B50:F50"/>
    <mergeCell ref="B2:F2"/>
    <mergeCell ref="B17:F17"/>
    <mergeCell ref="B34:F3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63"/>
  <sheetViews>
    <sheetView topLeftCell="A31" workbookViewId="0">
      <selection activeCell="B50" sqref="B50:F50"/>
    </sheetView>
  </sheetViews>
  <sheetFormatPr defaultRowHeight="14.4" x14ac:dyDescent="0.3"/>
  <cols>
    <col min="2" max="2" width="11.44140625" bestFit="1" customWidth="1"/>
    <col min="3" max="3" width="12.77734375" bestFit="1" customWidth="1"/>
    <col min="4" max="4" width="11.88671875" bestFit="1" customWidth="1"/>
    <col min="5" max="5" width="12.33203125" bestFit="1" customWidth="1"/>
    <col min="6" max="6" width="12" bestFit="1" customWidth="1"/>
    <col min="7" max="7" width="7.33203125" bestFit="1" customWidth="1"/>
    <col min="8" max="8" width="8.33203125" bestFit="1" customWidth="1"/>
    <col min="9" max="9" width="8.109375" bestFit="1" customWidth="1"/>
  </cols>
  <sheetData>
    <row r="1" spans="1:6" ht="15" thickBot="1" x14ac:dyDescent="0.35"/>
    <row r="2" spans="1:6" ht="15" thickBot="1" x14ac:dyDescent="0.35">
      <c r="B2" s="15" t="s">
        <v>0</v>
      </c>
      <c r="C2" s="16"/>
      <c r="D2" s="16"/>
      <c r="E2" s="16"/>
      <c r="F2" s="17"/>
    </row>
    <row r="3" spans="1:6" x14ac:dyDescent="0.3">
      <c r="B3" s="1"/>
      <c r="C3" s="1"/>
      <c r="D3" s="1"/>
    </row>
    <row r="4" spans="1:6" x14ac:dyDescent="0.3">
      <c r="A4" s="10" t="s">
        <v>18</v>
      </c>
      <c r="B4" s="10" t="s">
        <v>19</v>
      </c>
      <c r="C4" s="10" t="s">
        <v>20</v>
      </c>
      <c r="D4" s="10" t="s">
        <v>21</v>
      </c>
      <c r="E4" s="10" t="s">
        <v>22</v>
      </c>
      <c r="F4" s="10" t="s">
        <v>23</v>
      </c>
    </row>
    <row r="5" spans="1:6" x14ac:dyDescent="0.3">
      <c r="A5" s="10" t="s">
        <v>24</v>
      </c>
      <c r="B5" s="10">
        <v>89.466045374684896</v>
      </c>
      <c r="C5" s="10">
        <v>71.629684055841295</v>
      </c>
      <c r="D5" s="10">
        <v>100</v>
      </c>
      <c r="E5" s="10">
        <v>55.7992582077934</v>
      </c>
      <c r="F5" s="10">
        <v>100</v>
      </c>
    </row>
    <row r="6" spans="1:6" x14ac:dyDescent="0.3">
      <c r="A6" s="10" t="s">
        <v>25</v>
      </c>
      <c r="B6" s="10">
        <v>91.895534962089201</v>
      </c>
      <c r="C6" s="10">
        <v>77.139507620164096</v>
      </c>
      <c r="D6" s="10">
        <v>100</v>
      </c>
      <c r="E6" s="10">
        <v>62.786259541984698</v>
      </c>
      <c r="F6" s="10">
        <v>100</v>
      </c>
    </row>
    <row r="7" spans="1:6" x14ac:dyDescent="0.3">
      <c r="A7" s="10" t="s">
        <v>26</v>
      </c>
      <c r="B7" s="10">
        <v>90.193536649155106</v>
      </c>
      <c r="C7" s="10">
        <v>73.428641853586399</v>
      </c>
      <c r="D7" s="10">
        <v>100</v>
      </c>
      <c r="E7" s="10">
        <v>58.013631937682497</v>
      </c>
      <c r="F7" s="10">
        <v>100</v>
      </c>
    </row>
    <row r="8" spans="1:6" x14ac:dyDescent="0.3">
      <c r="A8" s="10" t="s">
        <v>27</v>
      </c>
      <c r="B8" s="10">
        <v>91.786388042374099</v>
      </c>
      <c r="C8" s="10">
        <v>77.705732638468007</v>
      </c>
      <c r="D8" s="10">
        <v>100</v>
      </c>
      <c r="E8" s="10">
        <v>63.5399633318467</v>
      </c>
      <c r="F8" s="10">
        <v>100</v>
      </c>
    </row>
    <row r="9" spans="1:6" x14ac:dyDescent="0.3">
      <c r="A9" s="10" t="s">
        <v>28</v>
      </c>
      <c r="B9" s="10">
        <v>91.611612282996205</v>
      </c>
      <c r="C9" s="10">
        <v>76.317616613015204</v>
      </c>
      <c r="D9" s="10">
        <v>100</v>
      </c>
      <c r="E9" s="10">
        <v>61.704516458280096</v>
      </c>
      <c r="F9" s="10">
        <v>100</v>
      </c>
    </row>
    <row r="10" spans="1:6" x14ac:dyDescent="0.3">
      <c r="A10" s="10" t="s">
        <v>29</v>
      </c>
      <c r="B10" s="10">
        <v>91.0908262082921</v>
      </c>
      <c r="C10" s="10">
        <v>74.952330342908894</v>
      </c>
      <c r="D10" s="10">
        <v>100</v>
      </c>
      <c r="E10" s="10">
        <v>59.939006099389999</v>
      </c>
      <c r="F10" s="10">
        <v>100</v>
      </c>
    </row>
    <row r="11" spans="1:6" x14ac:dyDescent="0.3">
      <c r="A11" s="10" t="s">
        <v>30</v>
      </c>
      <c r="B11" s="10">
        <v>91.331531877847695</v>
      </c>
      <c r="C11" s="10">
        <v>78.288449013111304</v>
      </c>
      <c r="D11" s="10">
        <v>100</v>
      </c>
      <c r="E11" s="10">
        <v>64.322940902745401</v>
      </c>
      <c r="F11" s="10">
        <v>100</v>
      </c>
    </row>
    <row r="12" spans="1:6" x14ac:dyDescent="0.3">
      <c r="A12" s="10" t="s">
        <v>31</v>
      </c>
      <c r="B12" s="10">
        <v>92.263290915712901</v>
      </c>
      <c r="C12" s="10">
        <v>79.530456111662602</v>
      </c>
      <c r="D12" s="10">
        <v>100</v>
      </c>
      <c r="E12" s="10">
        <v>66.017064184603399</v>
      </c>
      <c r="F12" s="10">
        <v>100</v>
      </c>
    </row>
    <row r="13" spans="1:6" x14ac:dyDescent="0.3">
      <c r="A13" s="10" t="s">
        <v>32</v>
      </c>
      <c r="B13" s="10">
        <v>91.0323762981062</v>
      </c>
      <c r="C13" s="10">
        <v>74.550841581037602</v>
      </c>
      <c r="D13" s="10">
        <v>100</v>
      </c>
      <c r="E13" s="10">
        <v>59.427135678391899</v>
      </c>
      <c r="F13" s="10">
        <v>100</v>
      </c>
    </row>
    <row r="14" spans="1:6" x14ac:dyDescent="0.3">
      <c r="A14" s="10" t="s">
        <v>33</v>
      </c>
      <c r="B14" s="10">
        <v>91.137704918032696</v>
      </c>
      <c r="C14" s="10">
        <v>76.142281326311405</v>
      </c>
      <c r="D14" s="10">
        <v>100</v>
      </c>
      <c r="E14" s="10">
        <v>61.475604541783397</v>
      </c>
      <c r="F14" s="10">
        <v>100</v>
      </c>
    </row>
    <row r="15" spans="1:6" x14ac:dyDescent="0.3">
      <c r="A15" s="10" t="s">
        <v>4</v>
      </c>
      <c r="B15" s="10">
        <f>AVERAGE(B5:B14)</f>
        <v>91.180884752929117</v>
      </c>
      <c r="C15" s="10">
        <f t="shared" ref="C15:F15" si="0">AVERAGE(C5:C14)</f>
        <v>75.968554115610686</v>
      </c>
      <c r="D15" s="10">
        <f t="shared" si="0"/>
        <v>100</v>
      </c>
      <c r="E15" s="10">
        <f t="shared" si="0"/>
        <v>61.302538088450149</v>
      </c>
      <c r="F15" s="10">
        <f t="shared" si="0"/>
        <v>100</v>
      </c>
    </row>
    <row r="16" spans="1:6" ht="15" thickBot="1" x14ac:dyDescent="0.35"/>
    <row r="17" spans="1:6" ht="15" thickBot="1" x14ac:dyDescent="0.35">
      <c r="B17" s="38" t="s">
        <v>15</v>
      </c>
      <c r="C17" s="39"/>
      <c r="D17" s="39"/>
      <c r="E17" s="39"/>
      <c r="F17" s="40"/>
    </row>
    <row r="18" spans="1:6" x14ac:dyDescent="0.3">
      <c r="B18" s="1"/>
      <c r="C18" s="1"/>
      <c r="D18" s="1"/>
    </row>
    <row r="19" spans="1:6" x14ac:dyDescent="0.3">
      <c r="A19" s="10" t="s">
        <v>18</v>
      </c>
      <c r="B19" s="10" t="s">
        <v>19</v>
      </c>
      <c r="C19" s="10" t="s">
        <v>20</v>
      </c>
      <c r="D19" s="10" t="s">
        <v>21</v>
      </c>
      <c r="E19" s="10" t="s">
        <v>22</v>
      </c>
      <c r="F19" s="10" t="s">
        <v>23</v>
      </c>
    </row>
    <row r="20" spans="1:6" x14ac:dyDescent="0.3">
      <c r="A20" s="10" t="s">
        <v>24</v>
      </c>
      <c r="B20" s="10">
        <v>92.834495878249797</v>
      </c>
      <c r="C20" s="10">
        <v>49.131832797427599</v>
      </c>
      <c r="D20" s="10">
        <v>100</v>
      </c>
      <c r="E20" s="10">
        <v>32.566069906223298</v>
      </c>
      <c r="F20" s="10">
        <v>100</v>
      </c>
    </row>
    <row r="21" spans="1:6" x14ac:dyDescent="0.3">
      <c r="A21" s="10" t="s">
        <v>25</v>
      </c>
      <c r="B21" s="10">
        <v>91.986462327265301</v>
      </c>
      <c r="C21" s="10">
        <v>45.773415506353103</v>
      </c>
      <c r="D21" s="10">
        <v>100</v>
      </c>
      <c r="E21" s="10">
        <v>29.6793290577207</v>
      </c>
      <c r="F21" s="10">
        <v>100</v>
      </c>
    </row>
    <row r="22" spans="1:6" x14ac:dyDescent="0.3">
      <c r="A22" s="10" t="s">
        <v>26</v>
      </c>
      <c r="B22" s="10">
        <v>91.559505944822703</v>
      </c>
      <c r="C22" s="10">
        <v>42.416128524176997</v>
      </c>
      <c r="D22" s="10">
        <v>100</v>
      </c>
      <c r="E22" s="10">
        <v>26.9165417291354</v>
      </c>
      <c r="F22" s="10">
        <v>100</v>
      </c>
    </row>
    <row r="23" spans="1:6" x14ac:dyDescent="0.3">
      <c r="A23" s="10" t="s">
        <v>27</v>
      </c>
      <c r="B23" s="10">
        <v>92.635361979225294</v>
      </c>
      <c r="C23" s="10">
        <v>54.988638711010097</v>
      </c>
      <c r="D23" s="10">
        <v>100</v>
      </c>
      <c r="E23" s="10">
        <v>37.920227920227902</v>
      </c>
      <c r="F23" s="10">
        <v>100</v>
      </c>
    </row>
    <row r="24" spans="1:6" x14ac:dyDescent="0.3">
      <c r="A24" s="10" t="s">
        <v>28</v>
      </c>
      <c r="B24" s="10">
        <v>91.701820541798597</v>
      </c>
      <c r="C24" s="10">
        <v>40.510187710572701</v>
      </c>
      <c r="D24" s="10">
        <v>100</v>
      </c>
      <c r="E24" s="10">
        <v>25.399859169097599</v>
      </c>
      <c r="F24" s="10">
        <v>100</v>
      </c>
    </row>
    <row r="25" spans="1:6" x14ac:dyDescent="0.3">
      <c r="A25" s="10" t="s">
        <v>29</v>
      </c>
      <c r="B25" s="10">
        <v>91.886678181287905</v>
      </c>
      <c r="C25" s="10">
        <v>50.397696105320897</v>
      </c>
      <c r="D25" s="10">
        <v>100</v>
      </c>
      <c r="E25" s="10">
        <v>33.687780731506002</v>
      </c>
      <c r="F25" s="10">
        <v>100</v>
      </c>
    </row>
    <row r="26" spans="1:6" x14ac:dyDescent="0.3">
      <c r="A26" s="10" t="s">
        <v>30</v>
      </c>
      <c r="B26" s="10">
        <v>92.106313353020994</v>
      </c>
      <c r="C26" s="10">
        <v>44.2188381274675</v>
      </c>
      <c r="D26" s="10">
        <v>100</v>
      </c>
      <c r="E26" s="10">
        <v>28.385228095582899</v>
      </c>
      <c r="F26" s="10">
        <v>100</v>
      </c>
    </row>
    <row r="27" spans="1:6" x14ac:dyDescent="0.3">
      <c r="A27" s="10" t="s">
        <v>31</v>
      </c>
      <c r="B27" s="10">
        <v>92.479672548260396</v>
      </c>
      <c r="C27" s="10">
        <v>50.753404810199903</v>
      </c>
      <c r="D27" s="10">
        <v>100</v>
      </c>
      <c r="E27" s="10">
        <v>34.006407144937299</v>
      </c>
      <c r="F27" s="10">
        <v>100</v>
      </c>
    </row>
    <row r="28" spans="1:6" x14ac:dyDescent="0.3">
      <c r="A28" s="10" t="s">
        <v>32</v>
      </c>
      <c r="B28" s="10">
        <v>92.814757774103597</v>
      </c>
      <c r="C28" s="10">
        <v>54.084955496056097</v>
      </c>
      <c r="D28" s="10">
        <v>100</v>
      </c>
      <c r="E28" s="10">
        <v>37.066058321761503</v>
      </c>
      <c r="F28" s="10">
        <v>100</v>
      </c>
    </row>
    <row r="29" spans="1:6" x14ac:dyDescent="0.3">
      <c r="A29" s="10" t="s">
        <v>33</v>
      </c>
      <c r="B29" s="10">
        <v>92.983140805494799</v>
      </c>
      <c r="C29" s="10">
        <v>53.450699016199401</v>
      </c>
      <c r="D29" s="10">
        <v>100</v>
      </c>
      <c r="E29" s="10">
        <v>36.4728447405612</v>
      </c>
      <c r="F29" s="10">
        <v>100</v>
      </c>
    </row>
    <row r="30" spans="1:6" x14ac:dyDescent="0.3">
      <c r="A30" s="10" t="s">
        <v>4</v>
      </c>
      <c r="B30" s="10">
        <f>AVERAGE(B20:B29)</f>
        <v>92.298820933352943</v>
      </c>
      <c r="C30" s="10">
        <f t="shared" ref="C30:F30" si="1">AVERAGE(C20:C29)</f>
        <v>48.572579680478427</v>
      </c>
      <c r="D30" s="10">
        <f t="shared" si="1"/>
        <v>100</v>
      </c>
      <c r="E30" s="10">
        <f t="shared" si="1"/>
        <v>32.210034681675381</v>
      </c>
      <c r="F30" s="10">
        <f t="shared" si="1"/>
        <v>100</v>
      </c>
    </row>
    <row r="33" spans="1:6" ht="15" thickBot="1" x14ac:dyDescent="0.35"/>
    <row r="34" spans="1:6" ht="15" thickBot="1" x14ac:dyDescent="0.35">
      <c r="B34" s="41" t="s">
        <v>14</v>
      </c>
      <c r="C34" s="42"/>
      <c r="D34" s="42"/>
      <c r="E34" s="42"/>
      <c r="F34" s="43"/>
    </row>
    <row r="36" spans="1:6" x14ac:dyDescent="0.3">
      <c r="A36" s="10" t="s">
        <v>18</v>
      </c>
      <c r="B36" s="10" t="s">
        <v>19</v>
      </c>
      <c r="C36" s="10" t="s">
        <v>20</v>
      </c>
      <c r="D36" s="10" t="s">
        <v>21</v>
      </c>
      <c r="E36" s="10" t="s">
        <v>22</v>
      </c>
      <c r="F36" s="10" t="s">
        <v>23</v>
      </c>
    </row>
    <row r="37" spans="1:6" x14ac:dyDescent="0.3">
      <c r="A37" s="10" t="s">
        <v>24</v>
      </c>
      <c r="B37" s="10">
        <v>0</v>
      </c>
      <c r="C37" s="10">
        <v>0</v>
      </c>
      <c r="D37" s="10">
        <v>0</v>
      </c>
      <c r="E37" s="10">
        <v>0</v>
      </c>
      <c r="F37" s="10">
        <v>0</v>
      </c>
    </row>
    <row r="38" spans="1:6" x14ac:dyDescent="0.3">
      <c r="A38" s="10" t="s">
        <v>25</v>
      </c>
      <c r="B38" s="10">
        <v>0</v>
      </c>
      <c r="C38" s="10">
        <v>0</v>
      </c>
      <c r="D38" s="10">
        <v>0</v>
      </c>
      <c r="E38" s="10">
        <v>0</v>
      </c>
      <c r="F38" s="10">
        <v>0</v>
      </c>
    </row>
    <row r="39" spans="1:6" x14ac:dyDescent="0.3">
      <c r="A39" s="10" t="s">
        <v>26</v>
      </c>
      <c r="B39" s="10">
        <v>0</v>
      </c>
      <c r="C39" s="10">
        <v>0</v>
      </c>
      <c r="D39" s="10">
        <v>0</v>
      </c>
      <c r="E39" s="10">
        <v>0</v>
      </c>
      <c r="F39" s="10">
        <v>0</v>
      </c>
    </row>
    <row r="40" spans="1:6" x14ac:dyDescent="0.3">
      <c r="A40" s="10" t="s">
        <v>27</v>
      </c>
      <c r="B40" s="10">
        <v>0</v>
      </c>
      <c r="C40" s="10">
        <v>0</v>
      </c>
      <c r="D40" s="10">
        <v>0</v>
      </c>
      <c r="E40" s="10">
        <v>0</v>
      </c>
      <c r="F40" s="10">
        <v>0</v>
      </c>
    </row>
    <row r="41" spans="1:6" x14ac:dyDescent="0.3">
      <c r="A41" s="10" t="s">
        <v>28</v>
      </c>
      <c r="B41" s="10">
        <v>0</v>
      </c>
      <c r="C41" s="10">
        <v>0</v>
      </c>
      <c r="D41" s="10">
        <v>0</v>
      </c>
      <c r="E41" s="10">
        <v>0</v>
      </c>
      <c r="F41" s="10">
        <v>0</v>
      </c>
    </row>
    <row r="42" spans="1:6" x14ac:dyDescent="0.3">
      <c r="A42" s="10" t="s">
        <v>29</v>
      </c>
      <c r="B42" s="10">
        <v>0</v>
      </c>
      <c r="C42" s="10">
        <v>0</v>
      </c>
      <c r="D42" s="10">
        <v>0</v>
      </c>
      <c r="E42" s="10">
        <v>0</v>
      </c>
      <c r="F42" s="10">
        <v>0</v>
      </c>
    </row>
    <row r="43" spans="1:6" x14ac:dyDescent="0.3">
      <c r="A43" s="10" t="s">
        <v>30</v>
      </c>
      <c r="B43" s="10">
        <v>0</v>
      </c>
      <c r="C43" s="10">
        <v>0</v>
      </c>
      <c r="D43" s="10">
        <v>0</v>
      </c>
      <c r="E43" s="10">
        <v>0</v>
      </c>
      <c r="F43" s="10">
        <v>0</v>
      </c>
    </row>
    <row r="44" spans="1:6" x14ac:dyDescent="0.3">
      <c r="A44" s="10" t="s">
        <v>31</v>
      </c>
      <c r="B44" s="10">
        <v>0</v>
      </c>
      <c r="C44" s="10">
        <v>0</v>
      </c>
      <c r="D44" s="10">
        <v>0</v>
      </c>
      <c r="E44" s="10">
        <v>0</v>
      </c>
      <c r="F44" s="10">
        <v>0</v>
      </c>
    </row>
    <row r="45" spans="1:6" x14ac:dyDescent="0.3">
      <c r="A45" s="10" t="s">
        <v>32</v>
      </c>
      <c r="B45" s="10">
        <v>0</v>
      </c>
      <c r="C45" s="10">
        <v>0</v>
      </c>
      <c r="D45" s="10">
        <v>0</v>
      </c>
      <c r="E45" s="10">
        <v>0</v>
      </c>
      <c r="F45" s="10">
        <v>0</v>
      </c>
    </row>
    <row r="46" spans="1:6" x14ac:dyDescent="0.3">
      <c r="A46" s="10" t="s">
        <v>33</v>
      </c>
      <c r="B46" s="10">
        <v>0</v>
      </c>
      <c r="C46" s="10">
        <v>0</v>
      </c>
      <c r="D46" s="10">
        <v>0</v>
      </c>
      <c r="E46" s="10">
        <v>0</v>
      </c>
      <c r="F46" s="10">
        <v>0</v>
      </c>
    </row>
    <row r="47" spans="1:6" x14ac:dyDescent="0.3">
      <c r="A47" s="10" t="s">
        <v>4</v>
      </c>
      <c r="B47" s="10">
        <f>AVERAGE(B37:B46)</f>
        <v>0</v>
      </c>
      <c r="C47" s="10">
        <f t="shared" ref="C47:F47" si="2">AVERAGE(C37:C46)</f>
        <v>0</v>
      </c>
      <c r="D47" s="10">
        <f t="shared" si="2"/>
        <v>0</v>
      </c>
      <c r="E47" s="10">
        <f t="shared" si="2"/>
        <v>0</v>
      </c>
      <c r="F47" s="10">
        <f t="shared" si="2"/>
        <v>0</v>
      </c>
    </row>
    <row r="49" spans="1:6" ht="15" thickBot="1" x14ac:dyDescent="0.35"/>
    <row r="50" spans="1:6" ht="15" thickBot="1" x14ac:dyDescent="0.35">
      <c r="B50" s="44" t="s">
        <v>3</v>
      </c>
      <c r="C50" s="45"/>
      <c r="D50" s="45"/>
      <c r="E50" s="45"/>
      <c r="F50" s="46"/>
    </row>
    <row r="52" spans="1:6" x14ac:dyDescent="0.3">
      <c r="A52" s="10" t="s">
        <v>18</v>
      </c>
      <c r="B52" s="10" t="s">
        <v>19</v>
      </c>
      <c r="C52" s="10" t="s">
        <v>20</v>
      </c>
      <c r="D52" s="10" t="s">
        <v>21</v>
      </c>
      <c r="E52" s="10" t="s">
        <v>22</v>
      </c>
      <c r="F52" s="10" t="s">
        <v>23</v>
      </c>
    </row>
    <row r="53" spans="1:6" x14ac:dyDescent="0.3">
      <c r="A53" s="10" t="s">
        <v>24</v>
      </c>
      <c r="B53" s="10">
        <v>75.949085653937999</v>
      </c>
      <c r="C53" s="10">
        <v>40.253838951089598</v>
      </c>
      <c r="D53" s="10">
        <v>66.6666666666666</v>
      </c>
      <c r="E53" s="10">
        <v>29.455109371338899</v>
      </c>
      <c r="F53" s="10">
        <v>66.6666666666666</v>
      </c>
    </row>
    <row r="54" spans="1:6" x14ac:dyDescent="0.3">
      <c r="A54" s="10" t="s">
        <v>25</v>
      </c>
      <c r="B54" s="10">
        <v>77.113771326232396</v>
      </c>
      <c r="C54" s="10">
        <v>40.970974375505698</v>
      </c>
      <c r="D54" s="10">
        <v>66.6666666666666</v>
      </c>
      <c r="E54" s="10">
        <v>30.821862866568502</v>
      </c>
      <c r="F54" s="10">
        <v>66.6666666666666</v>
      </c>
    </row>
    <row r="55" spans="1:6" x14ac:dyDescent="0.3">
      <c r="A55" s="10" t="s">
        <v>26</v>
      </c>
      <c r="B55" s="10">
        <v>75.230001707229107</v>
      </c>
      <c r="C55" s="10">
        <v>38.614923459254399</v>
      </c>
      <c r="D55" s="10">
        <v>66.6666666666666</v>
      </c>
      <c r="E55" s="10">
        <v>28.310057888939301</v>
      </c>
      <c r="F55" s="10">
        <v>66.6666666666666</v>
      </c>
    </row>
    <row r="56" spans="1:6" x14ac:dyDescent="0.3">
      <c r="A56" s="10" t="s">
        <v>27</v>
      </c>
      <c r="B56" s="10">
        <v>77.705639978831101</v>
      </c>
      <c r="C56" s="10">
        <v>44.231457116492699</v>
      </c>
      <c r="D56" s="10">
        <v>66.6666666666666</v>
      </c>
      <c r="E56" s="10">
        <v>33.820063750691503</v>
      </c>
      <c r="F56" s="10">
        <v>66.6666666666666</v>
      </c>
    </row>
    <row r="57" spans="1:6" x14ac:dyDescent="0.3">
      <c r="A57" s="10" t="s">
        <v>28</v>
      </c>
      <c r="B57" s="10">
        <v>77.023496240601503</v>
      </c>
      <c r="C57" s="10">
        <v>38.942601441195997</v>
      </c>
      <c r="D57" s="10">
        <v>66.6666666666666</v>
      </c>
      <c r="E57" s="10">
        <v>29.0347918757926</v>
      </c>
      <c r="F57" s="10">
        <v>66.6666666666666</v>
      </c>
    </row>
    <row r="58" spans="1:6" x14ac:dyDescent="0.3">
      <c r="A58" s="10" t="s">
        <v>29</v>
      </c>
      <c r="B58" s="10">
        <v>76.373365152461403</v>
      </c>
      <c r="C58" s="10">
        <v>41.783342149409897</v>
      </c>
      <c r="D58" s="10">
        <v>66.6666666666666</v>
      </c>
      <c r="E58" s="10">
        <v>31.208928943631999</v>
      </c>
      <c r="F58" s="10">
        <v>66.6666666666666</v>
      </c>
    </row>
    <row r="59" spans="1:6" x14ac:dyDescent="0.3">
      <c r="A59" s="10" t="s">
        <v>30</v>
      </c>
      <c r="B59" s="10">
        <v>76.409383276579604</v>
      </c>
      <c r="C59" s="10">
        <v>40.835762380192897</v>
      </c>
      <c r="D59" s="10">
        <v>66.6666666666666</v>
      </c>
      <c r="E59" s="10">
        <v>30.902722999442702</v>
      </c>
      <c r="F59" s="10">
        <v>66.6666666666666</v>
      </c>
    </row>
    <row r="60" spans="1:6" x14ac:dyDescent="0.3">
      <c r="A60" s="10" t="s">
        <v>31</v>
      </c>
      <c r="B60" s="10">
        <v>77.763927777416001</v>
      </c>
      <c r="C60" s="10">
        <v>43.4279536406208</v>
      </c>
      <c r="D60" s="10">
        <v>66.6666666666666</v>
      </c>
      <c r="E60" s="10">
        <v>33.341157109846897</v>
      </c>
      <c r="F60" s="10">
        <v>66.6666666666666</v>
      </c>
    </row>
    <row r="61" spans="1:6" x14ac:dyDescent="0.3">
      <c r="A61" s="10" t="s">
        <v>32</v>
      </c>
      <c r="B61" s="10">
        <v>77.096228012416503</v>
      </c>
      <c r="C61" s="10">
        <v>42.878599025697902</v>
      </c>
      <c r="D61" s="10">
        <v>66.6666666666666</v>
      </c>
      <c r="E61" s="10">
        <v>32.164398000051101</v>
      </c>
      <c r="F61" s="10">
        <v>66.6666666666666</v>
      </c>
    </row>
    <row r="62" spans="1:6" x14ac:dyDescent="0.3">
      <c r="A62" s="10" t="s">
        <v>33</v>
      </c>
      <c r="B62" s="10">
        <v>76.919032597265996</v>
      </c>
      <c r="C62" s="10">
        <v>43.197660114170297</v>
      </c>
      <c r="D62" s="10">
        <v>66.6666666666666</v>
      </c>
      <c r="E62" s="10">
        <v>32.649483094114899</v>
      </c>
      <c r="F62" s="10">
        <v>66.6666666666666</v>
      </c>
    </row>
    <row r="63" spans="1:6" x14ac:dyDescent="0.3">
      <c r="A63" s="10" t="s">
        <v>4</v>
      </c>
      <c r="B63" s="10">
        <f>AVERAGE(B53:B62)</f>
        <v>76.758393172297161</v>
      </c>
      <c r="C63" s="10">
        <f t="shared" ref="C63:F63" si="3">AVERAGE(C53:C62)</f>
        <v>41.513711265363014</v>
      </c>
      <c r="D63" s="10">
        <f t="shared" si="3"/>
        <v>66.666666666666615</v>
      </c>
      <c r="E63" s="10">
        <f t="shared" si="3"/>
        <v>31.170857590041841</v>
      </c>
      <c r="F63" s="10">
        <f t="shared" si="3"/>
        <v>66.666666666666615</v>
      </c>
    </row>
  </sheetData>
  <mergeCells count="4">
    <mergeCell ref="B50:F50"/>
    <mergeCell ref="B2:F2"/>
    <mergeCell ref="B17:F17"/>
    <mergeCell ref="B34:F3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63"/>
  <sheetViews>
    <sheetView topLeftCell="A34" workbookViewId="0">
      <selection activeCell="B50" sqref="B50:F50"/>
    </sheetView>
  </sheetViews>
  <sheetFormatPr defaultRowHeight="14.4" x14ac:dyDescent="0.3"/>
  <cols>
    <col min="2" max="2" width="11.44140625" bestFit="1" customWidth="1"/>
    <col min="3" max="3" width="12.77734375" bestFit="1" customWidth="1"/>
    <col min="4" max="4" width="11.88671875" bestFit="1" customWidth="1"/>
    <col min="5" max="5" width="12.33203125" bestFit="1" customWidth="1"/>
    <col min="6" max="6" width="12" bestFit="1" customWidth="1"/>
    <col min="7" max="7" width="7.33203125" bestFit="1" customWidth="1"/>
    <col min="8" max="8" width="8.33203125" bestFit="1" customWidth="1"/>
    <col min="9" max="9" width="8.109375" bestFit="1" customWidth="1"/>
  </cols>
  <sheetData>
    <row r="1" spans="1:6" ht="15" thickBot="1" x14ac:dyDescent="0.35"/>
    <row r="2" spans="1:6" ht="15" thickBot="1" x14ac:dyDescent="0.35">
      <c r="B2" s="15" t="s">
        <v>0</v>
      </c>
      <c r="C2" s="16"/>
      <c r="D2" s="16"/>
      <c r="E2" s="16"/>
      <c r="F2" s="17"/>
    </row>
    <row r="3" spans="1:6" x14ac:dyDescent="0.3">
      <c r="B3" s="1"/>
      <c r="C3" s="1"/>
      <c r="D3" s="1"/>
    </row>
    <row r="4" spans="1:6" x14ac:dyDescent="0.3">
      <c r="A4" s="10" t="s">
        <v>18</v>
      </c>
      <c r="B4" s="10" t="s">
        <v>19</v>
      </c>
      <c r="C4" s="10" t="s">
        <v>20</v>
      </c>
      <c r="D4" s="10" t="s">
        <v>21</v>
      </c>
      <c r="E4" s="10" t="s">
        <v>22</v>
      </c>
      <c r="F4" s="10" t="s">
        <v>23</v>
      </c>
    </row>
    <row r="5" spans="1:6" x14ac:dyDescent="0.3">
      <c r="A5" s="10" t="s">
        <v>24</v>
      </c>
      <c r="B5" s="10">
        <v>92.5593964878598</v>
      </c>
      <c r="C5" s="10">
        <v>80.935703782916704</v>
      </c>
      <c r="D5" s="10">
        <v>97.243993318771601</v>
      </c>
      <c r="E5" s="10">
        <v>69.311781674985099</v>
      </c>
      <c r="F5" s="10">
        <v>99.420270270270294</v>
      </c>
    </row>
    <row r="6" spans="1:6" x14ac:dyDescent="0.3">
      <c r="A6" s="10" t="s">
        <v>25</v>
      </c>
      <c r="B6" s="10">
        <v>94.1330427629822</v>
      </c>
      <c r="C6" s="10">
        <v>83.765888264853601</v>
      </c>
      <c r="D6" s="10">
        <v>98.109680099709095</v>
      </c>
      <c r="E6" s="10">
        <v>73.081287394264393</v>
      </c>
      <c r="F6" s="10">
        <v>99.632179571819293</v>
      </c>
    </row>
    <row r="7" spans="1:6" x14ac:dyDescent="0.3">
      <c r="A7" s="10" t="s">
        <v>26</v>
      </c>
      <c r="B7" s="10">
        <v>93.612504197311495</v>
      </c>
      <c r="C7" s="10">
        <v>83.583419169844902</v>
      </c>
      <c r="D7" s="10">
        <v>97.600936220011704</v>
      </c>
      <c r="E7" s="10">
        <v>73.086660175267696</v>
      </c>
      <c r="F7" s="10">
        <v>99.485936389852398</v>
      </c>
    </row>
    <row r="8" spans="1:6" x14ac:dyDescent="0.3">
      <c r="A8" s="10" t="s">
        <v>27</v>
      </c>
      <c r="B8" s="10">
        <v>95.460695224195405</v>
      </c>
      <c r="C8" s="10">
        <v>88.227005222004195</v>
      </c>
      <c r="D8" s="10">
        <v>99.712715463402404</v>
      </c>
      <c r="E8" s="10">
        <v>79.114018135870296</v>
      </c>
      <c r="F8" s="10">
        <v>99.937574639018493</v>
      </c>
    </row>
    <row r="9" spans="1:6" x14ac:dyDescent="0.3">
      <c r="A9" s="10" t="s">
        <v>28</v>
      </c>
      <c r="B9" s="10">
        <v>94.486937729092901</v>
      </c>
      <c r="C9" s="10">
        <v>85.201615196496604</v>
      </c>
      <c r="D9" s="10">
        <v>96.210904887290397</v>
      </c>
      <c r="E9" s="10">
        <v>76.453176830824106</v>
      </c>
      <c r="F9" s="10">
        <v>99.211219401328805</v>
      </c>
    </row>
    <row r="10" spans="1:6" x14ac:dyDescent="0.3">
      <c r="A10" s="10" t="s">
        <v>29</v>
      </c>
      <c r="B10" s="10">
        <v>94.509264160931707</v>
      </c>
      <c r="C10" s="10">
        <v>85.352765068067498</v>
      </c>
      <c r="D10" s="10">
        <v>98.091404829914296</v>
      </c>
      <c r="E10" s="10">
        <v>75.542445755424396</v>
      </c>
      <c r="F10" s="10">
        <v>99.6050934880722</v>
      </c>
    </row>
    <row r="11" spans="1:6" x14ac:dyDescent="0.3">
      <c r="A11" s="10" t="s">
        <v>30</v>
      </c>
      <c r="B11" s="10">
        <v>94.493625493743195</v>
      </c>
      <c r="C11" s="10">
        <v>86.404482503435901</v>
      </c>
      <c r="D11" s="10">
        <v>100</v>
      </c>
      <c r="E11" s="10">
        <v>76.063285248952994</v>
      </c>
      <c r="F11" s="10">
        <v>100</v>
      </c>
    </row>
    <row r="12" spans="1:6" x14ac:dyDescent="0.3">
      <c r="A12" s="10" t="s">
        <v>31</v>
      </c>
      <c r="B12" s="10">
        <v>94.539653887728605</v>
      </c>
      <c r="C12" s="10">
        <v>85.703294589618807</v>
      </c>
      <c r="D12" s="10">
        <v>98.921661909292695</v>
      </c>
      <c r="E12" s="10">
        <v>75.601124684894302</v>
      </c>
      <c r="F12" s="10">
        <v>99.7722980484603</v>
      </c>
    </row>
    <row r="13" spans="1:6" x14ac:dyDescent="0.3">
      <c r="A13" s="10" t="s">
        <v>32</v>
      </c>
      <c r="B13" s="10">
        <v>93.741511035653602</v>
      </c>
      <c r="C13" s="10">
        <v>83.1302557061953</v>
      </c>
      <c r="D13" s="10">
        <v>96.481210994555795</v>
      </c>
      <c r="E13" s="10">
        <v>73.0251256281407</v>
      </c>
      <c r="F13" s="10">
        <v>99.287059456550907</v>
      </c>
    </row>
    <row r="14" spans="1:6" x14ac:dyDescent="0.3">
      <c r="A14" s="10" t="s">
        <v>33</v>
      </c>
      <c r="B14" s="10">
        <v>93.292477110670404</v>
      </c>
      <c r="C14" s="10">
        <v>82.589053473153896</v>
      </c>
      <c r="D14" s="10">
        <v>97.466718366291801</v>
      </c>
      <c r="E14" s="10">
        <v>71.651859945840599</v>
      </c>
      <c r="F14" s="10">
        <v>99.468510609450206</v>
      </c>
    </row>
    <row r="15" spans="1:6" x14ac:dyDescent="0.3">
      <c r="A15" s="10" t="s">
        <v>4</v>
      </c>
      <c r="B15" s="10">
        <f>AVERAGE(B5:B14)</f>
        <v>94.082910809016951</v>
      </c>
      <c r="C15" s="10">
        <f t="shared" ref="C15:F15" si="0">AVERAGE(C5:C14)</f>
        <v>84.489348297658736</v>
      </c>
      <c r="D15" s="10">
        <f t="shared" si="0"/>
        <v>97.983922608923976</v>
      </c>
      <c r="E15" s="10">
        <f t="shared" si="0"/>
        <v>74.293076547446461</v>
      </c>
      <c r="F15" s="10">
        <f t="shared" si="0"/>
        <v>99.582014187482272</v>
      </c>
    </row>
    <row r="16" spans="1:6" ht="15" thickBot="1" x14ac:dyDescent="0.35"/>
    <row r="17" spans="1:6" ht="15" thickBot="1" x14ac:dyDescent="0.35">
      <c r="B17" s="38" t="s">
        <v>15</v>
      </c>
      <c r="C17" s="39"/>
      <c r="D17" s="39"/>
      <c r="E17" s="39"/>
      <c r="F17" s="40"/>
    </row>
    <row r="18" spans="1:6" x14ac:dyDescent="0.3">
      <c r="B18" s="1"/>
      <c r="C18" s="1"/>
      <c r="D18" s="1"/>
    </row>
    <row r="19" spans="1:6" x14ac:dyDescent="0.3">
      <c r="A19" s="10" t="s">
        <v>18</v>
      </c>
      <c r="B19" s="10" t="s">
        <v>19</v>
      </c>
      <c r="C19" s="10" t="s">
        <v>20</v>
      </c>
      <c r="D19" s="10" t="s">
        <v>21</v>
      </c>
      <c r="E19" s="10" t="s">
        <v>22</v>
      </c>
      <c r="F19" s="10" t="s">
        <v>23</v>
      </c>
    </row>
    <row r="20" spans="1:6" x14ac:dyDescent="0.3">
      <c r="A20" s="10" t="s">
        <v>24</v>
      </c>
      <c r="B20" s="10">
        <v>97.332645738926203</v>
      </c>
      <c r="C20" s="10">
        <v>85.119667013527504</v>
      </c>
      <c r="D20" s="10">
        <v>100</v>
      </c>
      <c r="E20" s="10">
        <v>74.094202898550705</v>
      </c>
      <c r="F20" s="10">
        <v>100</v>
      </c>
    </row>
    <row r="21" spans="1:6" x14ac:dyDescent="0.3">
      <c r="A21" s="10" t="s">
        <v>25</v>
      </c>
      <c r="B21" s="10">
        <v>97.037673307123896</v>
      </c>
      <c r="C21" s="10">
        <v>84.698521046643904</v>
      </c>
      <c r="D21" s="10">
        <v>100</v>
      </c>
      <c r="E21" s="10">
        <v>73.458312777503707</v>
      </c>
      <c r="F21" s="10">
        <v>100</v>
      </c>
    </row>
    <row r="22" spans="1:6" x14ac:dyDescent="0.3">
      <c r="A22" s="10" t="s">
        <v>26</v>
      </c>
      <c r="B22" s="10">
        <v>96.717660619761105</v>
      </c>
      <c r="C22" s="10">
        <v>82.824852140305694</v>
      </c>
      <c r="D22" s="10">
        <v>100</v>
      </c>
      <c r="E22" s="10">
        <v>70.684657671164402</v>
      </c>
      <c r="F22" s="10">
        <v>100</v>
      </c>
    </row>
    <row r="23" spans="1:6" x14ac:dyDescent="0.3">
      <c r="A23" s="10" t="s">
        <v>27</v>
      </c>
      <c r="B23" s="10">
        <v>97.5495052199566</v>
      </c>
      <c r="C23" s="10">
        <v>88.032324950821405</v>
      </c>
      <c r="D23" s="10">
        <v>100</v>
      </c>
      <c r="E23" s="10">
        <v>78.6229819563153</v>
      </c>
      <c r="F23" s="10">
        <v>100</v>
      </c>
    </row>
    <row r="24" spans="1:6" x14ac:dyDescent="0.3">
      <c r="A24" s="10" t="s">
        <v>28</v>
      </c>
      <c r="B24" s="10">
        <v>97.228884140757799</v>
      </c>
      <c r="C24" s="10">
        <v>85.340253748558197</v>
      </c>
      <c r="D24" s="10">
        <v>100</v>
      </c>
      <c r="E24" s="10">
        <v>74.429131878080597</v>
      </c>
      <c r="F24" s="10">
        <v>100</v>
      </c>
    </row>
    <row r="25" spans="1:6" x14ac:dyDescent="0.3">
      <c r="A25" s="10" t="s">
        <v>29</v>
      </c>
      <c r="B25" s="10">
        <v>97.037689288936704</v>
      </c>
      <c r="C25" s="10">
        <v>85.727753626983699</v>
      </c>
      <c r="D25" s="10">
        <v>100</v>
      </c>
      <c r="E25" s="10">
        <v>75.020625171876404</v>
      </c>
      <c r="F25" s="10">
        <v>100</v>
      </c>
    </row>
    <row r="26" spans="1:6" x14ac:dyDescent="0.3">
      <c r="A26" s="10" t="s">
        <v>30</v>
      </c>
      <c r="B26" s="10">
        <v>97.837652118014702</v>
      </c>
      <c r="C26" s="10">
        <v>88.776390726571904</v>
      </c>
      <c r="D26" s="10">
        <v>100</v>
      </c>
      <c r="E26" s="10">
        <v>79.817937312506402</v>
      </c>
      <c r="F26" s="10">
        <v>100</v>
      </c>
    </row>
    <row r="27" spans="1:6" x14ac:dyDescent="0.3">
      <c r="A27" s="10" t="s">
        <v>31</v>
      </c>
      <c r="B27" s="10">
        <v>97.702869785904795</v>
      </c>
      <c r="C27" s="10">
        <v>88.541441246483402</v>
      </c>
      <c r="D27" s="10">
        <v>100</v>
      </c>
      <c r="E27" s="10">
        <v>79.4388894282108</v>
      </c>
      <c r="F27" s="10">
        <v>100</v>
      </c>
    </row>
    <row r="28" spans="1:6" x14ac:dyDescent="0.3">
      <c r="A28" s="10" t="s">
        <v>32</v>
      </c>
      <c r="B28" s="10">
        <v>97.502345345179606</v>
      </c>
      <c r="C28" s="10">
        <v>87.358248142561806</v>
      </c>
      <c r="D28" s="10">
        <v>100</v>
      </c>
      <c r="E28" s="10">
        <v>77.554056734774804</v>
      </c>
      <c r="F28" s="10">
        <v>100</v>
      </c>
    </row>
    <row r="29" spans="1:6" x14ac:dyDescent="0.3">
      <c r="A29" s="10" t="s">
        <v>33</v>
      </c>
      <c r="B29" s="10">
        <v>96.578872655004403</v>
      </c>
      <c r="C29" s="10">
        <v>81.530389671638204</v>
      </c>
      <c r="D29" s="10">
        <v>97.987813518492203</v>
      </c>
      <c r="E29" s="10">
        <v>69.8061780738946</v>
      </c>
      <c r="F29" s="10">
        <v>99.826133803506593</v>
      </c>
    </row>
    <row r="30" spans="1:6" x14ac:dyDescent="0.3">
      <c r="A30" s="10" t="s">
        <v>4</v>
      </c>
      <c r="B30" s="10">
        <f>AVERAGE(B20:B29)</f>
        <v>97.252579821956573</v>
      </c>
      <c r="C30" s="10">
        <f t="shared" ref="C30:F30" si="1">AVERAGE(C20:C29)</f>
        <v>85.794984231409572</v>
      </c>
      <c r="D30" s="10">
        <f t="shared" si="1"/>
        <v>99.798781351849215</v>
      </c>
      <c r="E30" s="10">
        <f t="shared" si="1"/>
        <v>75.292697390287771</v>
      </c>
      <c r="F30" s="10">
        <f t="shared" si="1"/>
        <v>99.982613380350656</v>
      </c>
    </row>
    <row r="33" spans="1:6" ht="15" thickBot="1" x14ac:dyDescent="0.35"/>
    <row r="34" spans="1:6" ht="15" thickBot="1" x14ac:dyDescent="0.35">
      <c r="B34" s="41" t="s">
        <v>14</v>
      </c>
      <c r="C34" s="42"/>
      <c r="D34" s="42"/>
      <c r="E34" s="42"/>
      <c r="F34" s="43"/>
    </row>
    <row r="36" spans="1:6" x14ac:dyDescent="0.3">
      <c r="A36" s="10" t="s">
        <v>18</v>
      </c>
      <c r="B36" s="10" t="s">
        <v>19</v>
      </c>
      <c r="C36" s="10" t="s">
        <v>20</v>
      </c>
      <c r="D36" s="10" t="s">
        <v>21</v>
      </c>
      <c r="E36" s="10" t="s">
        <v>22</v>
      </c>
      <c r="F36" s="10" t="s">
        <v>23</v>
      </c>
    </row>
    <row r="37" spans="1:6" x14ac:dyDescent="0.3">
      <c r="A37" s="10" t="s">
        <v>24</v>
      </c>
      <c r="B37" s="10">
        <v>0</v>
      </c>
      <c r="C37" s="10">
        <v>0</v>
      </c>
      <c r="D37" s="10">
        <v>0</v>
      </c>
      <c r="E37" s="10">
        <v>0</v>
      </c>
      <c r="F37" s="10">
        <v>0</v>
      </c>
    </row>
    <row r="38" spans="1:6" x14ac:dyDescent="0.3">
      <c r="A38" s="10" t="s">
        <v>25</v>
      </c>
      <c r="B38" s="10">
        <v>0</v>
      </c>
      <c r="C38" s="10">
        <v>0</v>
      </c>
      <c r="D38" s="10">
        <v>0</v>
      </c>
      <c r="E38" s="10">
        <v>0</v>
      </c>
      <c r="F38" s="10">
        <v>0</v>
      </c>
    </row>
    <row r="39" spans="1:6" x14ac:dyDescent="0.3">
      <c r="A39" s="10" t="s">
        <v>26</v>
      </c>
      <c r="B39" s="10">
        <v>0</v>
      </c>
      <c r="C39" s="10">
        <v>0</v>
      </c>
      <c r="D39" s="10">
        <v>0</v>
      </c>
      <c r="E39" s="10">
        <v>0</v>
      </c>
      <c r="F39" s="10">
        <v>0</v>
      </c>
    </row>
    <row r="40" spans="1:6" x14ac:dyDescent="0.3">
      <c r="A40" s="10" t="s">
        <v>27</v>
      </c>
      <c r="B40" s="10">
        <v>0</v>
      </c>
      <c r="C40" s="10">
        <v>0</v>
      </c>
      <c r="D40" s="10">
        <v>0</v>
      </c>
      <c r="E40" s="10">
        <v>0</v>
      </c>
      <c r="F40" s="10">
        <v>0</v>
      </c>
    </row>
    <row r="41" spans="1:6" x14ac:dyDescent="0.3">
      <c r="A41" s="10" t="s">
        <v>28</v>
      </c>
      <c r="B41" s="10">
        <v>0</v>
      </c>
      <c r="C41" s="10">
        <v>0</v>
      </c>
      <c r="D41" s="10">
        <v>0</v>
      </c>
      <c r="E41" s="10">
        <v>0</v>
      </c>
      <c r="F41" s="10">
        <v>0</v>
      </c>
    </row>
    <row r="42" spans="1:6" x14ac:dyDescent="0.3">
      <c r="A42" s="10" t="s">
        <v>29</v>
      </c>
      <c r="B42" s="10">
        <v>0</v>
      </c>
      <c r="C42" s="10">
        <v>0</v>
      </c>
      <c r="D42" s="10">
        <v>0</v>
      </c>
      <c r="E42" s="10">
        <v>0</v>
      </c>
      <c r="F42" s="10">
        <v>0</v>
      </c>
    </row>
    <row r="43" spans="1:6" x14ac:dyDescent="0.3">
      <c r="A43" s="10" t="s">
        <v>30</v>
      </c>
      <c r="B43" s="10">
        <v>0</v>
      </c>
      <c r="C43" s="10">
        <v>0</v>
      </c>
      <c r="D43" s="10">
        <v>0</v>
      </c>
      <c r="E43" s="10">
        <v>0</v>
      </c>
      <c r="F43" s="10">
        <v>0</v>
      </c>
    </row>
    <row r="44" spans="1:6" x14ac:dyDescent="0.3">
      <c r="A44" s="10" t="s">
        <v>31</v>
      </c>
      <c r="B44" s="10">
        <v>0</v>
      </c>
      <c r="C44" s="10">
        <v>0</v>
      </c>
      <c r="D44" s="10">
        <v>0</v>
      </c>
      <c r="E44" s="10">
        <v>0</v>
      </c>
      <c r="F44" s="10">
        <v>0</v>
      </c>
    </row>
    <row r="45" spans="1:6" x14ac:dyDescent="0.3">
      <c r="A45" s="10" t="s">
        <v>32</v>
      </c>
      <c r="B45" s="10">
        <v>0</v>
      </c>
      <c r="C45" s="10">
        <v>0</v>
      </c>
      <c r="D45" s="10">
        <v>0</v>
      </c>
      <c r="E45" s="10">
        <v>0</v>
      </c>
      <c r="F45" s="10">
        <v>0</v>
      </c>
    </row>
    <row r="46" spans="1:6" x14ac:dyDescent="0.3">
      <c r="A46" s="10" t="s">
        <v>33</v>
      </c>
      <c r="B46" s="10">
        <v>0</v>
      </c>
      <c r="C46" s="10">
        <v>0</v>
      </c>
      <c r="D46" s="10">
        <v>0</v>
      </c>
      <c r="E46" s="10">
        <v>0</v>
      </c>
      <c r="F46" s="10">
        <v>0</v>
      </c>
    </row>
    <row r="47" spans="1:6" x14ac:dyDescent="0.3">
      <c r="A47" s="10" t="s">
        <v>4</v>
      </c>
      <c r="B47" s="10">
        <f>AVERAGE(B37:B46)</f>
        <v>0</v>
      </c>
      <c r="C47" s="10">
        <f t="shared" ref="C47:F47" si="2">AVERAGE(C37:C46)</f>
        <v>0</v>
      </c>
      <c r="D47" s="10">
        <f t="shared" si="2"/>
        <v>0</v>
      </c>
      <c r="E47" s="10">
        <f t="shared" si="2"/>
        <v>0</v>
      </c>
      <c r="F47" s="10">
        <f t="shared" si="2"/>
        <v>0</v>
      </c>
    </row>
    <row r="49" spans="1:6" ht="15" thickBot="1" x14ac:dyDescent="0.35"/>
    <row r="50" spans="1:6" ht="15" thickBot="1" x14ac:dyDescent="0.35">
      <c r="B50" s="44" t="s">
        <v>3</v>
      </c>
      <c r="C50" s="45"/>
      <c r="D50" s="45"/>
      <c r="E50" s="45"/>
      <c r="F50" s="46"/>
    </row>
    <row r="52" spans="1:6" x14ac:dyDescent="0.3">
      <c r="A52" s="10" t="s">
        <v>18</v>
      </c>
      <c r="B52" s="10" t="s">
        <v>19</v>
      </c>
      <c r="C52" s="10" t="s">
        <v>20</v>
      </c>
      <c r="D52" s="10" t="s">
        <v>21</v>
      </c>
      <c r="E52" s="10" t="s">
        <v>22</v>
      </c>
      <c r="F52" s="10" t="s">
        <v>23</v>
      </c>
    </row>
    <row r="53" spans="1:6" x14ac:dyDescent="0.3">
      <c r="A53" s="10" t="s">
        <v>24</v>
      </c>
      <c r="B53" s="10">
        <v>82.178126100086999</v>
      </c>
      <c r="C53" s="10">
        <v>55.351790265481398</v>
      </c>
      <c r="D53" s="10">
        <v>65.747997772923895</v>
      </c>
      <c r="E53" s="10">
        <v>47.801994857845202</v>
      </c>
      <c r="F53" s="10">
        <v>66.473423423423398</v>
      </c>
    </row>
    <row r="54" spans="1:6" x14ac:dyDescent="0.3">
      <c r="A54" s="10" t="s">
        <v>25</v>
      </c>
      <c r="B54" s="10">
        <v>83.058723725139004</v>
      </c>
      <c r="C54" s="10">
        <v>56.154803103832499</v>
      </c>
      <c r="D54" s="10">
        <v>66.036560033236398</v>
      </c>
      <c r="E54" s="10">
        <v>48.8465333905894</v>
      </c>
      <c r="F54" s="10">
        <v>66.544059857273098</v>
      </c>
    </row>
    <row r="55" spans="1:6" x14ac:dyDescent="0.3">
      <c r="A55" s="10" t="s">
        <v>26</v>
      </c>
      <c r="B55" s="10">
        <v>81.969763074529993</v>
      </c>
      <c r="C55" s="10">
        <v>55.469423770050199</v>
      </c>
      <c r="D55" s="10">
        <v>65.866978740003901</v>
      </c>
      <c r="E55" s="10">
        <v>47.923772615477297</v>
      </c>
      <c r="F55" s="10">
        <v>66.495312129950804</v>
      </c>
    </row>
    <row r="56" spans="1:6" x14ac:dyDescent="0.3">
      <c r="A56" s="10" t="s">
        <v>27</v>
      </c>
      <c r="B56" s="10">
        <v>84.682845694412904</v>
      </c>
      <c r="C56" s="10">
        <v>58.753110057608502</v>
      </c>
      <c r="D56" s="10">
        <v>66.570905154467397</v>
      </c>
      <c r="E56" s="10">
        <v>52.579000030728501</v>
      </c>
      <c r="F56" s="10">
        <v>66.645858213006093</v>
      </c>
    </row>
    <row r="57" spans="1:6" x14ac:dyDescent="0.3">
      <c r="A57" s="10" t="s">
        <v>28</v>
      </c>
      <c r="B57" s="10">
        <v>83.825187969924798</v>
      </c>
      <c r="C57" s="10">
        <v>56.847289648351598</v>
      </c>
      <c r="D57" s="10">
        <v>65.403634962430104</v>
      </c>
      <c r="E57" s="10">
        <v>50.294102902968199</v>
      </c>
      <c r="F57" s="10">
        <v>66.403739800442906</v>
      </c>
    </row>
    <row r="58" spans="1:6" x14ac:dyDescent="0.3">
      <c r="A58" s="10" t="s">
        <v>29</v>
      </c>
      <c r="B58" s="10">
        <v>83.211991833919001</v>
      </c>
      <c r="C58" s="10">
        <v>57.026839565016999</v>
      </c>
      <c r="D58" s="10">
        <v>66.030468276638103</v>
      </c>
      <c r="E58" s="10">
        <v>50.187690309100297</v>
      </c>
      <c r="F58" s="10">
        <v>66.5350311626907</v>
      </c>
    </row>
    <row r="59" spans="1:6" x14ac:dyDescent="0.3">
      <c r="A59" s="10" t="s">
        <v>30</v>
      </c>
      <c r="B59" s="10">
        <v>83.498864926220193</v>
      </c>
      <c r="C59" s="10">
        <v>58.393624410002602</v>
      </c>
      <c r="D59" s="10">
        <v>66.6666666666666</v>
      </c>
      <c r="E59" s="10">
        <v>51.960407520486399</v>
      </c>
      <c r="F59" s="10">
        <v>66.6666666666666</v>
      </c>
    </row>
    <row r="60" spans="1:6" x14ac:dyDescent="0.3">
      <c r="A60" s="10" t="s">
        <v>31</v>
      </c>
      <c r="B60" s="10">
        <v>83.798290248462806</v>
      </c>
      <c r="C60" s="10">
        <v>58.0815786120341</v>
      </c>
      <c r="D60" s="10">
        <v>66.307220636430898</v>
      </c>
      <c r="E60" s="10">
        <v>51.680004704368301</v>
      </c>
      <c r="F60" s="10">
        <v>66.590766016153395</v>
      </c>
    </row>
    <row r="61" spans="1:6" x14ac:dyDescent="0.3">
      <c r="A61" s="10" t="s">
        <v>32</v>
      </c>
      <c r="B61" s="10">
        <v>83.098485561094904</v>
      </c>
      <c r="C61" s="10">
        <v>56.829501282918997</v>
      </c>
      <c r="D61" s="10">
        <v>65.493736998185199</v>
      </c>
      <c r="E61" s="10">
        <v>50.193060787638501</v>
      </c>
      <c r="F61" s="10">
        <v>66.429019818850307</v>
      </c>
    </row>
    <row r="62" spans="1:6" x14ac:dyDescent="0.3">
      <c r="A62" s="10" t="s">
        <v>33</v>
      </c>
      <c r="B62" s="10">
        <v>81.580792148615402</v>
      </c>
      <c r="C62" s="10">
        <v>54.706481048264003</v>
      </c>
      <c r="D62" s="10">
        <v>65.151510628261306</v>
      </c>
      <c r="E62" s="10">
        <v>47.1526793399117</v>
      </c>
      <c r="F62" s="10">
        <v>66.4315481376523</v>
      </c>
    </row>
    <row r="63" spans="1:6" x14ac:dyDescent="0.3">
      <c r="A63" s="10" t="s">
        <v>4</v>
      </c>
      <c r="B63" s="10">
        <f>AVERAGE(B53:B62)</f>
        <v>83.090307128240596</v>
      </c>
      <c r="C63" s="10">
        <f t="shared" ref="C63:F63" si="3">AVERAGE(C53:C62)</f>
        <v>56.761444176356086</v>
      </c>
      <c r="D63" s="10">
        <f t="shared" si="3"/>
        <v>65.927567986924387</v>
      </c>
      <c r="E63" s="10">
        <f t="shared" si="3"/>
        <v>49.861924645911373</v>
      </c>
      <c r="F63" s="10">
        <f t="shared" si="3"/>
        <v>66.521542522610957</v>
      </c>
    </row>
  </sheetData>
  <mergeCells count="4">
    <mergeCell ref="B50:F50"/>
    <mergeCell ref="B2:F2"/>
    <mergeCell ref="B17:F17"/>
    <mergeCell ref="B34:F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README</vt:lpstr>
      <vt:lpstr>Overall_result</vt:lpstr>
      <vt:lpstr>miRPipe</vt:lpstr>
      <vt:lpstr>mirnovo</vt:lpstr>
      <vt:lpstr>miRge2</vt:lpstr>
      <vt:lpstr>miRPro</vt:lpstr>
      <vt:lpstr>sRNAtoolbox</vt:lpstr>
      <vt:lpstr>Mir&amp;More2</vt:lpstr>
      <vt:lpstr>miRDeep2</vt:lpstr>
      <vt:lpstr>miRDeep_sta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EK RUEHLA</dc:creator>
  <cp:lastModifiedBy>VIVEK RUEHLA</cp:lastModifiedBy>
  <dcterms:created xsi:type="dcterms:W3CDTF">2020-06-11T04:26:53Z</dcterms:created>
  <dcterms:modified xsi:type="dcterms:W3CDTF">2021-02-24T11:25:34Z</dcterms:modified>
</cp:coreProperties>
</file>